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corbett/Dropbox/Projects_Current/Bacterial Defense Systems/Ubiquitin_systems/6C-CEHH/Ensifer_6C_StructurePaper_2023/"/>
    </mc:Choice>
  </mc:AlternateContent>
  <xr:revisionPtr revIDLastSave="0" documentId="13_ncr:1_{DA5068DD-8D64-7249-AB77-24539F272302}" xr6:coauthVersionLast="47" xr6:coauthVersionMax="47" xr10:uidLastSave="{00000000-0000-0000-0000-000000000000}"/>
  <bookViews>
    <workbookView xWindow="15380" yWindow="3300" windowWidth="20900" windowHeight="17940" xr2:uid="{00000000-000D-0000-FFFF-FFFF00000000}"/>
  </bookViews>
  <sheets>
    <sheet name="Targets_found" sheetId="3" r:id="rId1"/>
    <sheet name="Raw_data" sheetId="1" r:id="rId2"/>
    <sheet name="Dup_removed" sheetId="2" r:id="rId3"/>
  </sheets>
  <definedNames>
    <definedName name="_xlnm._FilterDatabase" localSheetId="1" hidden="1">Raw_data!$A$1:$H$1</definedName>
  </definedNames>
  <calcPr calcId="0"/>
</workbook>
</file>

<file path=xl/sharedStrings.xml><?xml version="1.0" encoding="utf-8"?>
<sst xmlns="http://schemas.openxmlformats.org/spreadsheetml/2006/main" count="3119" uniqueCount="1245">
  <si>
    <t>spectrum</t>
  </si>
  <si>
    <t>peptide</t>
  </si>
  <si>
    <t>protein</t>
  </si>
  <si>
    <t>calc_neutral_pep_mass</t>
  </si>
  <si>
    <t>MZratio</t>
  </si>
  <si>
    <t>assumed_charge</t>
  </si>
  <si>
    <t>retention_time_sec</t>
  </si>
  <si>
    <t>ppm</t>
  </si>
  <si>
    <t>20230816_QZ_Ubi_MW.03286.03286.2</t>
  </si>
  <si>
    <t>R.AALIDC[160.03]LAPDR.R</t>
  </si>
  <si>
    <t>tr|A0A0D8WIF2|A0A0D8WIF2_ECOLX</t>
  </si>
  <si>
    <t>20230816_QZ_Ubi_HW.03662.03662.2</t>
  </si>
  <si>
    <t>R.AATAASQVLTDFHLGDFK.A</t>
  </si>
  <si>
    <t>tr|E1</t>
  </si>
  <si>
    <t>20230816_QZ_Ubi_MW.04193.04193.3</t>
  </si>
  <si>
    <t>20230816_QZ_Ubi_HW.03660.03660.3</t>
  </si>
  <si>
    <t>20230816_QZ_Ubi_HW.03683.03683.3</t>
  </si>
  <si>
    <t>20230816_QZ_Ubi_LW.03612.03612.3</t>
  </si>
  <si>
    <t>20230816_QZ_Ubi_LW.03638.03638.3</t>
  </si>
  <si>
    <t>20230816_QZ_Ubi_MW.04219.04219.2</t>
  </si>
  <si>
    <t>20230816_QZ_Ubi_MW.04168.04168.3</t>
  </si>
  <si>
    <t>20230816_QZ_Ubi_LW.03619.03619.2</t>
  </si>
  <si>
    <t>20230816_QZ_Ubi_MW.04173.04173.2</t>
  </si>
  <si>
    <t>20230816_QZ_Ubi_HW.01926.01926.2</t>
  </si>
  <si>
    <t>R.AEAAEINLR.S</t>
  </si>
  <si>
    <t>tr|A0A0V9GH12|A0A0V9GH12_ECOLX</t>
  </si>
  <si>
    <t>20230816_QZ_Ubi_MW.02281.02281.2</t>
  </si>
  <si>
    <t>K.AEQWATGLK.Y</t>
  </si>
  <si>
    <t>tr|C9E711|C9E711_ECOLX</t>
  </si>
  <si>
    <t>20230816_QZ_Ubi_LW.02788.02788.2</t>
  </si>
  <si>
    <t>K.AETLYYIVK.G</t>
  </si>
  <si>
    <t>tr|C3SQJ7|C3SQJ7_ECOLX</t>
  </si>
  <si>
    <t>20230816_QZ_Ubi_LW.03366.03366.3</t>
  </si>
  <si>
    <t>K.AEYTPHVDTGDYIIVLNADK.V</t>
  </si>
  <si>
    <t>tr|C3SRX7|C3SRX7_ECOLX</t>
  </si>
  <si>
    <t>20230816_QZ_Ubi_MW.02492.02492.2</t>
  </si>
  <si>
    <t>R.AFADIVK.L</t>
  </si>
  <si>
    <t>tr|A0A6L6HVK6|A0A6L6HVK6_ECOLX</t>
  </si>
  <si>
    <t>20230816_QZ_Ubi_HW.03224.03224.3</t>
  </si>
  <si>
    <t>R.AFLPGSLVDVRPVR.D</t>
  </si>
  <si>
    <t>tr|C3TGB2|C3TGB2_ECOLX</t>
  </si>
  <si>
    <t>20230816_QZ_Ubi_LW.04407.04407.2</t>
  </si>
  <si>
    <t>K.AFQELNAIDVL.-</t>
  </si>
  <si>
    <t>tr|C3SVG7|C3SVG7_ECOLX</t>
  </si>
  <si>
    <t>20230816_QZ_Ubi_MW.05171.05171.2</t>
  </si>
  <si>
    <t>20230816_QZ_Ubi_HW.03039.03039.2</t>
  </si>
  <si>
    <t>R.AGDIAAAIGLK.D</t>
  </si>
  <si>
    <t>tr|C3SQS7|C3SQS7_ECOLX</t>
  </si>
  <si>
    <t>20230816_QZ_Ubi_LW.02526.02526.3</t>
  </si>
  <si>
    <t>K.AGDQIQSGVDAAIKPGNTLPM[147.04]R.N</t>
  </si>
  <si>
    <t>tr|C3SQV7|C3SQV7_ECOLX</t>
  </si>
  <si>
    <t>20230816_QZ_Ubi_LW.02561.02561.3</t>
  </si>
  <si>
    <t>20230816_QZ_Ubi_MW.04867.04867.2</t>
  </si>
  <si>
    <t>K.AGGVFTDEAIDAYIALR.R</t>
  </si>
  <si>
    <t>tr|A0A2D3QF80|A0A2D3QF80_ECOLX</t>
  </si>
  <si>
    <t>20230816_QZ_Ubi_LW.04549.04549.2</t>
  </si>
  <si>
    <t>K.AGLTFLVDLIK.N</t>
  </si>
  <si>
    <t>tr|A0A023LBH2|A0A023LBH2_ECOLX</t>
  </si>
  <si>
    <t>20230816_QZ_Ubi_LW.00702.00702.2</t>
  </si>
  <si>
    <t>R.AGQTSM[147.04]IAR.L</t>
  </si>
  <si>
    <t>20230816_QZ_Ubi_MW.02282.02282.2</t>
  </si>
  <si>
    <t>R.AIIFANTK.H</t>
  </si>
  <si>
    <t>tr|E2QHV7|E2QHV7_ECOLX</t>
  </si>
  <si>
    <t>20230816_QZ_Ubi_LW.03090.03090.3</t>
  </si>
  <si>
    <t>K.AIIPVHYAGAPADIDAIR.A</t>
  </si>
  <si>
    <t>tr|A0A0D8W6L4|A0A0D8W6L4_ECOLX</t>
  </si>
  <si>
    <t>20230816_QZ_Ubi_HW.01327.01327.2</t>
  </si>
  <si>
    <t>R.AILGSM[147.04]ER.F</t>
  </si>
  <si>
    <t>tr|E2QMS9|E2QMS9_ECOLX</t>
  </si>
  <si>
    <t>20230816_QZ_Ubi_MW.02435.02435.2</t>
  </si>
  <si>
    <t>K.AINALANPTTNSYK.R</t>
  </si>
  <si>
    <t>20230816_QZ_Ubi_HW.02569.02569.3</t>
  </si>
  <si>
    <t>K.AINEDAAGNYIHYGVR.E</t>
  </si>
  <si>
    <t>tr|A0A0G9FVW5|A0A0G9FVW5_ECOLX</t>
  </si>
  <si>
    <t>20230816_QZ_Ubi_LW.01111.01111.2</t>
  </si>
  <si>
    <t>R.AIQVTTGAK.K</t>
  </si>
  <si>
    <t>tr|C3SQU2|C3SQU2_ECOLX</t>
  </si>
  <si>
    <t>20230816_QZ_Ubi_HW.02049.02049.2</t>
  </si>
  <si>
    <t>R.AISLSVR.A</t>
  </si>
  <si>
    <t>20230816_QZ_Ubi_HW.04927.04927.2</t>
  </si>
  <si>
    <t>R.AITQLILNLVEGSPIK.L</t>
  </si>
  <si>
    <t>tr|A0A0D8W6V2|A0A0D8W6V2_ECOLX</t>
  </si>
  <si>
    <t>20230816_QZ_Ubi_LW.02595.02595.2</t>
  </si>
  <si>
    <t>K.ALAAALGQIEK.Q</t>
  </si>
  <si>
    <t>tr|C3SY12|C3SY12_ECOLX</t>
  </si>
  <si>
    <t>20230816_QZ_Ubi_LW.02564.02564.2</t>
  </si>
  <si>
    <t>M.ALANFIDR.A</t>
  </si>
  <si>
    <t>20230816_QZ_Ubi_MW.02882.02882.2</t>
  </si>
  <si>
    <t>20230816_QZ_Ubi_HW.02660.02660.2</t>
  </si>
  <si>
    <t>20230816_QZ_Ubi_HW.02692.02692.2</t>
  </si>
  <si>
    <t>20230816_QZ_Ubi_LW.02598.02598.2</t>
  </si>
  <si>
    <t>20230816_QZ_Ubi_MW.03266.03266.2</t>
  </si>
  <si>
    <t>20230816_QZ_Ubi_MW.01874.01874.2</t>
  </si>
  <si>
    <t>R.ALESFQGTGR.R</t>
  </si>
  <si>
    <t>tr|A0A0Q3FTS7|A0A0Q3FTS7_ECOLX</t>
  </si>
  <si>
    <t>20230816_QZ_Ubi_MW.02778.02778.3</t>
  </si>
  <si>
    <t>R.ALGLNDELAHSSIR.F</t>
  </si>
  <si>
    <t>tr|E2QPZ6|E2QPZ6_ECOLX</t>
  </si>
  <si>
    <t>20230816_QZ_Ubi_MW.02549.02549.2</t>
  </si>
  <si>
    <t>R.ALILTPTR.E</t>
  </si>
  <si>
    <t>tr|A0A0D8WGS0|A0A0D8WGS0_ECOLX</t>
  </si>
  <si>
    <t>20230816_QZ_Ubi_MW.02039.02039.2</t>
  </si>
  <si>
    <t>R.ALIM[147.04]APTR.E</t>
  </si>
  <si>
    <t>20230816_QZ_Ubi_MW.04326.04326.3</t>
  </si>
  <si>
    <t>K.ALLAGQSGISLIDHFDTSAYATK.F</t>
  </si>
  <si>
    <t>tr|C3TDX2|C3TDX2_ECOLX</t>
  </si>
  <si>
    <t>20230816_QZ_Ubi_HW.03374.03374.3</t>
  </si>
  <si>
    <t>K.ALLQTNAGVPNDFVVR.V</t>
  </si>
  <si>
    <t>20230816_QZ_Ubi_LW.03315.03315.2</t>
  </si>
  <si>
    <t>20230816_QZ_Ubi_HW.03348.03348.3</t>
  </si>
  <si>
    <t>20230816_QZ_Ubi_MW.03774.03774.3</t>
  </si>
  <si>
    <t>20230816_QZ_Ubi_LW.03286.03286.3</t>
  </si>
  <si>
    <t>20230816_QZ_Ubi_HW.03373.03373.2</t>
  </si>
  <si>
    <t>20230816_QZ_Ubi_MW.03812.03812.2</t>
  </si>
  <si>
    <t>20230816_QZ_Ubi_MW.03816.03816.3</t>
  </si>
  <si>
    <t>20230816_QZ_Ubi_HW.03347.03347.2</t>
  </si>
  <si>
    <t>20230816_QZ_Ubi_MW.03773.03773.2</t>
  </si>
  <si>
    <t>20230816_QZ_Ubi_LW.03285.03285.2</t>
  </si>
  <si>
    <t>20230816_QZ_Ubi_HW.02191.02191.2</t>
  </si>
  <si>
    <t>K.ALNAYLQR.L</t>
  </si>
  <si>
    <t>20230816_QZ_Ubi_HW.01940.01940.2</t>
  </si>
  <si>
    <t>R.ALNVM[147.04]LK.N</t>
  </si>
  <si>
    <t>tr|C3TQB2|C3TQB2_ECOLX</t>
  </si>
  <si>
    <t>20230816_QZ_Ubi_LW.02943.02943.3</t>
  </si>
  <si>
    <t>K.ALVAVNLASEEPYHNALNEK.L</t>
  </si>
  <si>
    <t>tr|C3TBD7|C3TBD7_ECOLX</t>
  </si>
  <si>
    <t>20230816_QZ_Ubi_HW.02478.02478.3</t>
  </si>
  <si>
    <t>K.AM[147.04]QEVLQQFAHVK.D</t>
  </si>
  <si>
    <t>tr|A0A779UF05|A0A779UF05_ECOLX</t>
  </si>
  <si>
    <t>20230816_QZ_Ubi_MW.03073.03073.2</t>
  </si>
  <si>
    <t>K.AM[147.04]VEVFLER.G</t>
  </si>
  <si>
    <t>tr|E2QQ11|E2QQ11_ECOLX</t>
  </si>
  <si>
    <t>20230816_QZ_Ubi_MW.02456.02456.3</t>
  </si>
  <si>
    <t>K.ANEAYLQGQLGNPK.G</t>
  </si>
  <si>
    <t>20230816_QZ_Ubi_LW.02220.02220.3</t>
  </si>
  <si>
    <t>20230816_QZ_Ubi_LW.02215.02215.2</t>
  </si>
  <si>
    <t>20230816_QZ_Ubi_MW.02442.02442.2</t>
  </si>
  <si>
    <t>20230816_QZ_Ubi_MW.00851.00851.2</t>
  </si>
  <si>
    <t>R.ANITVNK.N</t>
  </si>
  <si>
    <t>20230816_QZ_Ubi_HW.02529.02529.2</t>
  </si>
  <si>
    <t>R.APLDNDIGVSEATR.L</t>
  </si>
  <si>
    <t>tr|A0A0V9L5P5|A0A0V9L5P5_ECOLX</t>
  </si>
  <si>
    <t>20230816_QZ_Ubi_HW.02502.02502.2</t>
  </si>
  <si>
    <t>20230816_QZ_Ubi_LW.02153.02153.2</t>
  </si>
  <si>
    <t>R.APQAEVLTPGYK.Y</t>
  </si>
  <si>
    <t>20230816_QZ_Ubi_LW.03516.03516.3</t>
  </si>
  <si>
    <t>K.APVIVQFSNGGASFIAGK.G</t>
  </si>
  <si>
    <t>20230816_QZ_Ubi_LW.03519.03519.2</t>
  </si>
  <si>
    <t>20230816_QZ_Ubi_MW.01303.01303.2</t>
  </si>
  <si>
    <t>K.AQGVQLTAK.L</t>
  </si>
  <si>
    <t>20230816_QZ_Ubi_LW.01205.01205.2</t>
  </si>
  <si>
    <t>20230816_QZ_Ubi_LW.01677.01677.2</t>
  </si>
  <si>
    <t>R.AQLQEIAQTK.A</t>
  </si>
  <si>
    <t>tr|C3SIC7|C3SIC7_ECOLX</t>
  </si>
  <si>
    <t>20230816_QZ_Ubi_MW.03737.03737.2</t>
  </si>
  <si>
    <t>R.AQSVVDYLISK.G</t>
  </si>
  <si>
    <t>20230816_QZ_Ubi_MW.03819.03819.2</t>
  </si>
  <si>
    <t>R.AQTLWDELSR.H</t>
  </si>
  <si>
    <t>tr|A0A0J2BIT2|A0A0J2BIT2_ECOLX</t>
  </si>
  <si>
    <t>20230816_QZ_Ubi_HW.04117.04117.2</t>
  </si>
  <si>
    <t>R.AQYLIDQLLAEAR.K</t>
  </si>
  <si>
    <t>20230816_QZ_Ubi_MW.02200.02200.2</t>
  </si>
  <si>
    <t>R.ASELLGGVR.G</t>
  </si>
  <si>
    <t>20230816_QZ_Ubi_HW.03095.03095.2</t>
  </si>
  <si>
    <t>K.ASQVAILNANYIASR.L</t>
  </si>
  <si>
    <t>20230816_QZ_Ubi_HW.01573.01573.2</t>
  </si>
  <si>
    <t>K.ASSGLNEDEIQK.M</t>
  </si>
  <si>
    <t>tr|C3TRK2|C3TRK2_ECOLX</t>
  </si>
  <si>
    <t>20230816_QZ_Ubi_HW.00794.00794.2</t>
  </si>
  <si>
    <t>R.ATFNSEEK.K</t>
  </si>
  <si>
    <t>20230816_QZ_Ubi_LW.01904.01904.2</t>
  </si>
  <si>
    <t>R.ATLGEVGNAEHM[147.04]LR.V</t>
  </si>
  <si>
    <t>20230816_QZ_Ubi_LW.01920.01920.3</t>
  </si>
  <si>
    <t>20230816_QZ_Ubi_LW.01891.01891.3</t>
  </si>
  <si>
    <t>20230816_QZ_Ubi_MW.04643.04643.3</t>
  </si>
  <si>
    <t>K.ATLKPEGQAALDQLYSQLSNLDPK.D</t>
  </si>
  <si>
    <t>20230816_QZ_Ubi_LW.01841.01841.2</t>
  </si>
  <si>
    <t>K.ATVAYIPK.D</t>
  </si>
  <si>
    <t>tr|C3T3Y7|C3T3Y7_ECOLX</t>
  </si>
  <si>
    <t>20230816_QZ_Ubi_HW.01815.01815.3</t>
  </si>
  <si>
    <t>K.ATVILAHTIK.G</t>
  </si>
  <si>
    <t>20230816_QZ_Ubi_HW.01340.01340.2</t>
  </si>
  <si>
    <t>R.ATVLATGGAGR.L</t>
  </si>
  <si>
    <t>tr|A0A0D8WG58|A0A0D8WG58_ECOLX</t>
  </si>
  <si>
    <t>20230816_QZ_Ubi_MW.03558.03558.3</t>
  </si>
  <si>
    <t>R.ATYTQTHM[147.04]DFIIEAFK.H</t>
  </si>
  <si>
    <t>tr|W8T0N9|W8T0N9_ECOLX</t>
  </si>
  <si>
    <t>20230816_QZ_Ubi_MW.04375.04375.2</t>
  </si>
  <si>
    <t>R.AVEIGSFLLGR.D</t>
  </si>
  <si>
    <t>20230816_QZ_Ubi_MW.04346.04346.2</t>
  </si>
  <si>
    <t>20230816_QZ_Ubi_MW.02088.02088.2</t>
  </si>
  <si>
    <t>K.AVGLHYFSK.D</t>
  </si>
  <si>
    <t>20230816_QZ_Ubi_MW.02558.02558.2</t>
  </si>
  <si>
    <t>R.AVILEVSGR.W</t>
  </si>
  <si>
    <t>tr|Q08JE0|Q08JE0_ECOLX</t>
  </si>
  <si>
    <t>20230816_QZ_Ubi_MW.02219.02219.2</t>
  </si>
  <si>
    <t>K.AVLATTALR.S</t>
  </si>
  <si>
    <t>20230816_QZ_Ubi_HW.02131.02131.2</t>
  </si>
  <si>
    <t>20230816_QZ_Ubi_HW.02170.02170.2</t>
  </si>
  <si>
    <t>20230816_QZ_Ubi_MW.02265.02265.2</t>
  </si>
  <si>
    <t>20230816_QZ_Ubi_LW.02027.02027.2</t>
  </si>
  <si>
    <t>20230816_QZ_Ubi_LW.02058.02058.2</t>
  </si>
  <si>
    <t>20230816_QZ_Ubi_LW.02594.02594.3</t>
  </si>
  <si>
    <t>R.AVLEVAGVHNVLAK.A</t>
  </si>
  <si>
    <t>tr|C3SR27|C3SR27_ECOLX</t>
  </si>
  <si>
    <t>20230816_QZ_Ubi_LW.03530.03530.2</t>
  </si>
  <si>
    <t>R.AVTLYLGAVAATVR.E</t>
  </si>
  <si>
    <t>tr|C3TPN2|C3TPN2_ECOLX</t>
  </si>
  <si>
    <t>20230816_QZ_Ubi_LW.03543.03543.3</t>
  </si>
  <si>
    <t>20230816_QZ_Ubi_LW.02299.02299.2</t>
  </si>
  <si>
    <t>K.AYGSTNPINVVR.A</t>
  </si>
  <si>
    <t>20230816_QZ_Ubi_HW.02357.02357.2</t>
  </si>
  <si>
    <t>K.AYPQEAAEFTR.R</t>
  </si>
  <si>
    <t>20230816_QZ_Ubi_MW.03285.03285.3</t>
  </si>
  <si>
    <t>R.C[160.03]AGINHM[147.04]AFYLELER.K</t>
  </si>
  <si>
    <t>tr|A0A0J2BPH8|A0A0J2BPH8_ECOLX</t>
  </si>
  <si>
    <t>20230816_QZ_Ubi_MW.03254.03254.3</t>
  </si>
  <si>
    <t>20230816_QZ_Ubi_MW.03471.03471.2</t>
  </si>
  <si>
    <t>R.C[160.03]IC[160.03]SDEDFISAYR.R</t>
  </si>
  <si>
    <t>20230816_QZ_Ubi_MW.03447.03447.3</t>
  </si>
  <si>
    <t>20230816_QZ_Ubi_MW.03443.03443.2</t>
  </si>
  <si>
    <t>20230816_QZ_Ubi_MW.02956.02956.3</t>
  </si>
  <si>
    <t>R.C[160.03]IC[160.03]SDEDFISAYRR.K</t>
  </si>
  <si>
    <t>20230816_QZ_Ubi_HW.03609.03609.2</t>
  </si>
  <si>
    <t>R.C[160.03]PTFFIGSDGWAAK.L</t>
  </si>
  <si>
    <t>20230816_QZ_Ubi_LW.03561.03561.2</t>
  </si>
  <si>
    <t>20230816_QZ_Ubi_MW.04110.04110.3</t>
  </si>
  <si>
    <t>20230816_QZ_Ubi_MW.04144.04144.3</t>
  </si>
  <si>
    <t>20230816_QZ_Ubi_MW.04101.04101.2</t>
  </si>
  <si>
    <t>20230816_QZ_Ubi_MW.04273.04273.2</t>
  </si>
  <si>
    <t>20230816_QZ_Ubi_MW.04136.04136.2</t>
  </si>
  <si>
    <t>20230816_QZ_Ubi_MW.02119.02119.3</t>
  </si>
  <si>
    <t>R.C[160.03]VEQLANWHK.E</t>
  </si>
  <si>
    <t>20230816_QZ_Ubi_MW.02091.02091.3</t>
  </si>
  <si>
    <t>20230816_QZ_Ubi_MW.02103.02103.2</t>
  </si>
  <si>
    <t>20230816_QZ_Ubi_HW.01047.01047.2</t>
  </si>
  <si>
    <t>K.DAAGNTALR.M</t>
  </si>
  <si>
    <t>20230816_QZ_Ubi_MW.03859.03859.3</t>
  </si>
  <si>
    <t>R.DASVVVVSSAISADNPEIVAAHEAR.L</t>
  </si>
  <si>
    <t>20230816_QZ_Ubi_LW.03405.03405.2</t>
  </si>
  <si>
    <t>R.DATSATTTTSLGGLFK.S</t>
  </si>
  <si>
    <t>20230816_QZ_Ubi_HW.02297.02297.3</t>
  </si>
  <si>
    <t>K.DEAGNLLDVDKK.L</t>
  </si>
  <si>
    <t>tr|HIS_Ubiquitin</t>
  </si>
  <si>
    <t>20230816_QZ_Ubi_LW.02183.02183.3</t>
  </si>
  <si>
    <t>20230816_QZ_Ubi_MW.02393.02393.3</t>
  </si>
  <si>
    <t>20230816_QZ_Ubi_MW.03176.03176.3</t>
  </si>
  <si>
    <t>K.DEHQLVAEELGIPEAHEQVK.A</t>
  </si>
  <si>
    <t>20230816_QZ_Ubi_LW.02147.02147.2</t>
  </si>
  <si>
    <t>R.DGAYVTLR.L</t>
  </si>
  <si>
    <t>20230816_QZ_Ubi_MW.01450.01450.3</t>
  </si>
  <si>
    <t>K.DGNKVDLYGK.A</t>
  </si>
  <si>
    <t>20230816_QZ_Ubi_LW.01337.01337.3</t>
  </si>
  <si>
    <t>20230816_QZ_Ubi_MW.03353.03353.2</t>
  </si>
  <si>
    <t>K.DGSVVVLGYTDR.L</t>
  </si>
  <si>
    <t>20230816_QZ_Ubi_MW.04485.04485.2</t>
  </si>
  <si>
    <t>K.DLLPELPVQPVR.K</t>
  </si>
  <si>
    <t>20230816_QZ_Ubi_HW.03158.03158.2</t>
  </si>
  <si>
    <t>R.DLNIDPATLR.Y</t>
  </si>
  <si>
    <t>20230816_QZ_Ubi_MW.03561.03561.2</t>
  </si>
  <si>
    <t>20230816_QZ_Ubi_MW.03524.03524.2</t>
  </si>
  <si>
    <t>20230816_QZ_Ubi_MW.04149.04149.2</t>
  </si>
  <si>
    <t>R.DLPLIASNFR.N</t>
  </si>
  <si>
    <t>tr|A0A0D8W9Z0|A0A0D8W9Z0_ECOLX</t>
  </si>
  <si>
    <t>20230816_QZ_Ubi_LW.02840.02840.2</t>
  </si>
  <si>
    <t>K.DLPLNM[147.04]LR.R</t>
  </si>
  <si>
    <t>tr|E2</t>
  </si>
  <si>
    <t>20230816_QZ_Ubi_LW.02815.02815.2</t>
  </si>
  <si>
    <t>20230816_QZ_Ubi_MW.03178.03178.2</t>
  </si>
  <si>
    <t>20230816_QZ_Ubi_LW.03537.03537.2</t>
  </si>
  <si>
    <t>K.DLVVSLAYQVR.T</t>
  </si>
  <si>
    <t>tr|C3SQN2|C3SQN2_ECOLX</t>
  </si>
  <si>
    <t>20230816_QZ_Ubi_LW.03541.03541.3</t>
  </si>
  <si>
    <t>20230816_QZ_Ubi_LW.03569.03569.2</t>
  </si>
  <si>
    <t>20230816_QZ_Ubi_HW.01950.01950.2</t>
  </si>
  <si>
    <t>K.DQGIDLR.N</t>
  </si>
  <si>
    <t>20230816_QZ_Ubi_LW.00949.00949.2</t>
  </si>
  <si>
    <t>R.DSQEYVSK.K</t>
  </si>
  <si>
    <t>20230816_QZ_Ubi_LW.02036.02036.2</t>
  </si>
  <si>
    <t>K.DSVIGLSK.L</t>
  </si>
  <si>
    <t>20230816_QZ_Ubi_MW.02059.02059.2</t>
  </si>
  <si>
    <t>K.DSVSYGVVK.M</t>
  </si>
  <si>
    <t>20230816_QZ_Ubi_LW.01867.01867.2</t>
  </si>
  <si>
    <t>20230816_QZ_Ubi_MW.05979.05979.3</t>
  </si>
  <si>
    <t>R.DTTLVALGGGVVGDLTGFAAASYQR.G</t>
  </si>
  <si>
    <t>tr|E2QFN9|E2QFN9_ECOLX</t>
  </si>
  <si>
    <t>20230816_QZ_Ubi_HW.04521.04521.2</t>
  </si>
  <si>
    <t>R.DVAEILLEGLR.R</t>
  </si>
  <si>
    <t>tr|E2QHR7|E2QHR7_ECOLX</t>
  </si>
  <si>
    <t>20230816_QZ_Ubi_MW.00904.00904.2</t>
  </si>
  <si>
    <t>R.DVAGQAQTGTGK.T</t>
  </si>
  <si>
    <t>20230816_QZ_Ubi_HW.04049.04049.2</t>
  </si>
  <si>
    <t>R.DVFIDLVC[160.03]YR.R</t>
  </si>
  <si>
    <t>20230816_QZ_Ubi_LW.03425.03425.3</t>
  </si>
  <si>
    <t>K.DVFM[147.04]GVDELQVGM[147.04]R.F</t>
  </si>
  <si>
    <t>20230816_QZ_Ubi_LW.03446.03446.2</t>
  </si>
  <si>
    <t>20230816_QZ_Ubi_LW.03424.03424.2</t>
  </si>
  <si>
    <t>20230816_QZ_Ubi_MW.05174.05174.2</t>
  </si>
  <si>
    <t>K.DVIILLDSITR.L</t>
  </si>
  <si>
    <t>tr|C3SKQ2|C3SKQ2_ECOLX</t>
  </si>
  <si>
    <t>20230816_QZ_Ubi_MW.03929.03929.2</t>
  </si>
  <si>
    <t>R.DVQAQWFDVR.K</t>
  </si>
  <si>
    <t>tr|A0A0C2B4U7|A0A0C2B4U7_ECOLX</t>
  </si>
  <si>
    <t>20230816_QZ_Ubi_HW.02820.02820.2</t>
  </si>
  <si>
    <t>R.DVSIM[147.04]PFK.L</t>
  </si>
  <si>
    <t>20230816_QZ_Ubi_LW.03069.03069.2</t>
  </si>
  <si>
    <t>R.DWYVVDATGK.T</t>
  </si>
  <si>
    <t>20230816_QZ_Ubi_HW.01591.01591.2</t>
  </si>
  <si>
    <t>R.EAAEILAK.D</t>
  </si>
  <si>
    <t>20230816_QZ_Ubi_LW.02156.02156.3</t>
  </si>
  <si>
    <t>K.EAALVHEALVAR.G</t>
  </si>
  <si>
    <t>20230816_QZ_Ubi_MW.01044.01044.2</t>
  </si>
  <si>
    <t>K.EADAALGR.A</t>
  </si>
  <si>
    <t>20230816_QZ_Ubi_MW.03326.03326.3</t>
  </si>
  <si>
    <t>R.EAEYKDWTIEQITR.E</t>
  </si>
  <si>
    <t>20230816_QZ_Ubi_MW.03712.03712.3</t>
  </si>
  <si>
    <t>R.EAFATIAVAADKVDALK.S</t>
  </si>
  <si>
    <t>tr|Q5DXY6|Q5DXY6_ECOLX</t>
  </si>
  <si>
    <t>20230816_QZ_Ubi_MW.01804.01804.2</t>
  </si>
  <si>
    <t>K.EAFDTGVR.Y</t>
  </si>
  <si>
    <t>20230816_QZ_Ubi_LW.02196.02196.3</t>
  </si>
  <si>
    <t>R.EAFSHSLDLAR.L</t>
  </si>
  <si>
    <t>tr|A0A0D8WHU5|A0A0D8WHU5_ECOLX</t>
  </si>
  <si>
    <t>20230816_QZ_Ubi_MW.03179.03179.2</t>
  </si>
  <si>
    <t>R.EAVPAGFETFK.L</t>
  </si>
  <si>
    <t>20230816_QZ_Ubi_HW.02540.02540.3</t>
  </si>
  <si>
    <t>R.EFNVEANVGKPQVAYR.E</t>
  </si>
  <si>
    <t>20230816_QZ_Ubi_MW.03573.03573.2</t>
  </si>
  <si>
    <t>R.EGFEVTYLAPQR.N</t>
  </si>
  <si>
    <t>20230816_QZ_Ubi_MW.03116.03116.2</t>
  </si>
  <si>
    <t>R.EIC[160.03]PELTLR.S</t>
  </si>
  <si>
    <t>tr|C3THB7|C3THB7_ECOLX</t>
  </si>
  <si>
    <t>20230816_QZ_Ubi_MW.02994.02994.3</t>
  </si>
  <si>
    <t>K.EILGIHC[160.03]FGER.A</t>
  </si>
  <si>
    <t>tr|A0A037YJW2|A0A037YJW2_ECOLX</t>
  </si>
  <si>
    <t>20230816_QZ_Ubi_MW.06163.06163.2</t>
  </si>
  <si>
    <t>R.EIYDIVLESLETSLR.L</t>
  </si>
  <si>
    <t>tr|A0A0V9GGI7|A0A0V9GGI7_ECOLX</t>
  </si>
  <si>
    <t>20230816_QZ_Ubi_HW.02043.02043.2</t>
  </si>
  <si>
    <t>K.EIYEQPNAIK.N</t>
  </si>
  <si>
    <t>20230816_QZ_Ubi_MW.02407.02407.2</t>
  </si>
  <si>
    <t>R.ELAAQIGENVR.D</t>
  </si>
  <si>
    <t>20230816_QZ_Ubi_MW.03742.03742.3</t>
  </si>
  <si>
    <t>R.ELAVQIHADAEPLAEATGLK.L</t>
  </si>
  <si>
    <t>20230816_QZ_Ubi_MW.01081.01081.2</t>
  </si>
  <si>
    <t>K.ELEEYKNASR.L</t>
  </si>
  <si>
    <t>20230816_QZ_Ubi_MW.01076.01076.3</t>
  </si>
  <si>
    <t>20230816_QZ_Ubi_HW.02780.02780.2</t>
  </si>
  <si>
    <t>R.ELEVFVR.S</t>
  </si>
  <si>
    <t>20230816_QZ_Ubi_MW.04716.04716.2</t>
  </si>
  <si>
    <t>R.ELISGFADYVLQR.E</t>
  </si>
  <si>
    <t>tr|E2QKL1|E2QKL1_ECOLX</t>
  </si>
  <si>
    <t>20230816_QZ_Ubi_HW.02015.02015.3</t>
  </si>
  <si>
    <t>R.ELNYGPHQWR.G</t>
  </si>
  <si>
    <t>20230816_QZ_Ubi_MW.03339.03339.3</t>
  </si>
  <si>
    <t>R.ETSAADVPLAIDHFR.Y</t>
  </si>
  <si>
    <t>tr|A0A0V9LWR5|A0A0V9LWR5_ECOLX</t>
  </si>
  <si>
    <t>20230816_QZ_Ubi_HW.03174.03174.2</t>
  </si>
  <si>
    <t>R.EVIPFGASLR.Y</t>
  </si>
  <si>
    <t>20230816_QZ_Ubi_LW.01255.01255.2</t>
  </si>
  <si>
    <t>R.EVPAAIQK.A</t>
  </si>
  <si>
    <t>20230816_QZ_Ubi_MW.05403.05403.3</t>
  </si>
  <si>
    <t>R.EYASTIMNAIWTGEPSVIYGNVR.N</t>
  </si>
  <si>
    <t>20230816_QZ_Ubi_MW.04668.04668.3</t>
  </si>
  <si>
    <t>R.EYASTIM[147.04]NAIWTGEPSVIYGNVR.N</t>
  </si>
  <si>
    <t>20230816_QZ_Ubi_MW.04704.04704.3</t>
  </si>
  <si>
    <t>20230816_QZ_Ubi_MW.04677.04677.2</t>
  </si>
  <si>
    <t>20230816_QZ_Ubi_LW.02078.02078.3</t>
  </si>
  <si>
    <t>R.EYHDNPAHSGDPWLLHR.G</t>
  </si>
  <si>
    <t>20230816_QZ_Ubi_MW.03099.03099.2</t>
  </si>
  <si>
    <t>R.FAENAYFIK.Q</t>
  </si>
  <si>
    <t>20230816_QZ_Ubi_MW.03497.03497.3</t>
  </si>
  <si>
    <t>R.FANPQEGSVVFDDQIR.G</t>
  </si>
  <si>
    <t>tr|A0A023LHL8|A0A023LHL8_ECOLX</t>
  </si>
  <si>
    <t>20230816_QZ_Ubi_MW.03496.03496.2</t>
  </si>
  <si>
    <t>20230816_QZ_Ubi_MW.02779.02779.3</t>
  </si>
  <si>
    <t>R.FAPSPTGYLHVGGAR.T</t>
  </si>
  <si>
    <t>20230816_QZ_Ubi_HW.03130.03130.3</t>
  </si>
  <si>
    <t>R.FFVASDVHPQTLDVVR.T</t>
  </si>
  <si>
    <t>20230816_QZ_Ubi_MW.03172.03172.3</t>
  </si>
  <si>
    <t>R.FGQGEAAPVVAPAPAPAPEVQTK.H</t>
  </si>
  <si>
    <t>20230816_QZ_Ubi_LW.02439.02439.2</t>
  </si>
  <si>
    <t>K.FIAQQLGVSR.A</t>
  </si>
  <si>
    <t>tr|C3T3I7|C3T3I7_ECOLX</t>
  </si>
  <si>
    <t>20230816_QZ_Ubi_MW.02770.02770.3</t>
  </si>
  <si>
    <t>R.FLAGHAEELDLR.L</t>
  </si>
  <si>
    <t>20230816_QZ_Ubi_MW.02972.02972.2</t>
  </si>
  <si>
    <t>R.FLSALAGENDPEAK.R</t>
  </si>
  <si>
    <t>tr|A0A0V9G3J2|A0A0V9G3J2_ECOLX</t>
  </si>
  <si>
    <t>20230816_QZ_Ubi_HW.03352.03352.2</t>
  </si>
  <si>
    <t>R.FLSELTAAEGLER.Y</t>
  </si>
  <si>
    <t>20230816_QZ_Ubi_HW.01867.01867.2</t>
  </si>
  <si>
    <t>R.FNDDFSR.A</t>
  </si>
  <si>
    <t>20230816_QZ_Ubi_HW.02014.02014.3</t>
  </si>
  <si>
    <t>K.FNIDADKVNPR.L</t>
  </si>
  <si>
    <t>20230816_QZ_Ubi_LW.03010.03010.2</t>
  </si>
  <si>
    <t>K.FNVEVVAIR.E</t>
  </si>
  <si>
    <t>20230816_QZ_Ubi_LW.02584.02584.2</t>
  </si>
  <si>
    <t>20230816_QZ_Ubi_LW.03032.03032.2</t>
  </si>
  <si>
    <t>20230816_QZ_Ubi_HW.01273.01273.2</t>
  </si>
  <si>
    <t>R.FQDEEVQR.D</t>
  </si>
  <si>
    <t>20230816_QZ_Ubi_LW.01687.01687.2</t>
  </si>
  <si>
    <t>R.FRPYADAYR.M</t>
  </si>
  <si>
    <t>20230816_QZ_Ubi_LW.01659.01659.3</t>
  </si>
  <si>
    <t>20230816_QZ_Ubi_MW.01789.01789.2</t>
  </si>
  <si>
    <t>20230816_QZ_Ubi_LW.01633.01633.2</t>
  </si>
  <si>
    <t>20230816_QZ_Ubi_MW.01785.01785.3</t>
  </si>
  <si>
    <t>20230816_QZ_Ubi_LW.01662.01662.2</t>
  </si>
  <si>
    <t>20230816_QZ_Ubi_HW.01727.01727.3</t>
  </si>
  <si>
    <t>20230816_QZ_Ubi_MW.01816.01816.3</t>
  </si>
  <si>
    <t>20230816_QZ_Ubi_LW.01684.01684.3</t>
  </si>
  <si>
    <t>20230816_QZ_Ubi_LW.01441.01441.3</t>
  </si>
  <si>
    <t>20230816_QZ_Ubi_LW.01631.01631.3</t>
  </si>
  <si>
    <t>20230816_QZ_Ubi_LW.01707.01707.3</t>
  </si>
  <si>
    <t>20230816_QZ_Ubi_MW.02195.02195.3</t>
  </si>
  <si>
    <t>K.FSDFALHPK.V</t>
  </si>
  <si>
    <t>20230816_QZ_Ubi_LW.03529.03529.3</t>
  </si>
  <si>
    <t>K.FYPAFIHILAR.L</t>
  </si>
  <si>
    <t>tr|A0A7B3XU26|A0A7B3XU26_ECOLX</t>
  </si>
  <si>
    <t>20230816_QZ_Ubi_LW.03504.03504.3</t>
  </si>
  <si>
    <t>20230816_QZ_Ubi_MW.04360.04360.2</t>
  </si>
  <si>
    <t>R.GAEQIYIPVLIK.K</t>
  </si>
  <si>
    <t>20230816_QZ_Ubi_MW.03210.03210.2</t>
  </si>
  <si>
    <t>Y.GAGAASC[160.03]FGAANVFR.T</t>
  </si>
  <si>
    <t>20230816_QZ_Ubi_LW.02373.02373.3</t>
  </si>
  <si>
    <t>K.GAVPGATGSDLIVKPAVK.A</t>
  </si>
  <si>
    <t>20230816_QZ_Ubi_HW.02881.02881.2</t>
  </si>
  <si>
    <t>R.GDFQFNISR.Y</t>
  </si>
  <si>
    <t>20230816_QZ_Ubi_MW.04229.04229.2</t>
  </si>
  <si>
    <t>R.GDLDILVATDVAAR.G</t>
  </si>
  <si>
    <t>20230816_QZ_Ubi_HW.03267.03267.2</t>
  </si>
  <si>
    <t>R.GDQYPIALEGALK.L</t>
  </si>
  <si>
    <t>20230816_QZ_Ubi_HW.03186.03186.2</t>
  </si>
  <si>
    <t>R.GDWIFDR.V</t>
  </si>
  <si>
    <t>20230816_QZ_Ubi_MW.03565.03565.2</t>
  </si>
  <si>
    <t>20230816_QZ_Ubi_HW.02504.02504.2</t>
  </si>
  <si>
    <t>R.GFLIGGTSGR.T</t>
  </si>
  <si>
    <t>20230816_QZ_Ubi_MW.03853.03853.2</t>
  </si>
  <si>
    <t>K.GGYFPVPPVDSAQDIR.S</t>
  </si>
  <si>
    <t>20230816_QZ_Ubi_LW.02144.02144.2</t>
  </si>
  <si>
    <t>R.GIIAALGPDGKPSR.L</t>
  </si>
  <si>
    <t>tr|Q6SJ61|Q6SJ61_ECOLX</t>
  </si>
  <si>
    <t>20230816_QZ_Ubi_LW.02166.02166.3</t>
  </si>
  <si>
    <t>20230816_QZ_Ubi_LW.02136.02136.3</t>
  </si>
  <si>
    <t>20230816_QZ_Ubi_MW.04228.04228.2</t>
  </si>
  <si>
    <t>K.GIVDIPVYPLK.G</t>
  </si>
  <si>
    <t>tr|C3TD52|C3TD52_ECOLX</t>
  </si>
  <si>
    <t>20230816_QZ_Ubi_LW.02160.02160.3</t>
  </si>
  <si>
    <t>K.GKPFAPLLEK.N</t>
  </si>
  <si>
    <t>20230816_QZ_Ubi_LW.02169.02169.2</t>
  </si>
  <si>
    <t>20230816_QZ_Ubi_LW.02188.02188.3</t>
  </si>
  <si>
    <t>20230816_QZ_Ubi_LW.04170.04170.2</t>
  </si>
  <si>
    <t>K.GLPIPVVITVYADR.S</t>
  </si>
  <si>
    <t>20230816_QZ_Ubi_MW.02946.02946.2</t>
  </si>
  <si>
    <t>K.GLTFTYEPK.V</t>
  </si>
  <si>
    <t>20230816_QZ_Ubi_MW.03352.03352.2</t>
  </si>
  <si>
    <t>K.GNFDLEGLER.G</t>
  </si>
  <si>
    <t>20230816_QZ_Ubi_MW.04895.04895.3</t>
  </si>
  <si>
    <t>R.GPIEFSNQELDDLIIR.R</t>
  </si>
  <si>
    <t>20230816_QZ_Ubi_MW.03928.03928.2</t>
  </si>
  <si>
    <t>R.GSGEGC[160.03]LAFILDK.L</t>
  </si>
  <si>
    <t>20230816_QZ_Ubi_LW.03398.03398.2</t>
  </si>
  <si>
    <t>20230816_QZ_Ubi_LW.03423.03423.2</t>
  </si>
  <si>
    <t>20230816_QZ_Ubi_LW.04067.04067.2</t>
  </si>
  <si>
    <t>R.GSGEGC[160.03]LAFILDKIIK.Y</t>
  </si>
  <si>
    <t>20230816_QZ_Ubi_LW.04086.04086.3</t>
  </si>
  <si>
    <t>20230816_QZ_Ubi_LW.04064.04064.3</t>
  </si>
  <si>
    <t>20230816_QZ_Ubi_HW.00735.00735.2</t>
  </si>
  <si>
    <t>K.GTDVDQPR.N</t>
  </si>
  <si>
    <t>20230816_QZ_Ubi_MW.03299.03299.2</t>
  </si>
  <si>
    <t>K.GTLGQDVIDIR.T</t>
  </si>
  <si>
    <t>tr|E2QI94|E2QI94_ECOLX</t>
  </si>
  <si>
    <t>20230816_QZ_Ubi_MW.04052.04052.2</t>
  </si>
  <si>
    <t>K.GVFTFDPGFTSTASC[160.03]ESK.L</t>
  </si>
  <si>
    <t>20230816_QZ_Ubi_LW.01120.01120.2</t>
  </si>
  <si>
    <t>R.GVQSVYR.L</t>
  </si>
  <si>
    <t>tr|J7Q8A2|J7Q8A2_ECOLX</t>
  </si>
  <si>
    <t>20230816_QZ_Ubi_HW.01486.01486.2</t>
  </si>
  <si>
    <t>R.GYEVGGTVR.L</t>
  </si>
  <si>
    <t>20230816_QZ_Ubi_MW.03499.03499.2</t>
  </si>
  <si>
    <t>R.HGLEQTIADTLGPGGIM[147.04]R.A</t>
  </si>
  <si>
    <t>20230816_QZ_Ubi_MW.03468.03468.2</t>
  </si>
  <si>
    <t>20230816_QZ_Ubi_MW.03491.03491.3</t>
  </si>
  <si>
    <t>20230816_QZ_Ubi_MW.03458.03458.3</t>
  </si>
  <si>
    <t>20230816_QZ_Ubi_MW.03527.03527.3</t>
  </si>
  <si>
    <t>20230816_QZ_Ubi_MW.01918.01918.2</t>
  </si>
  <si>
    <t>K.HIPEFVR.R</t>
  </si>
  <si>
    <t>20230816_QZ_Ubi_HW.02398.02398.2</t>
  </si>
  <si>
    <t>K.HQQQFFQFR.L</t>
  </si>
  <si>
    <t>20230816_QZ_Ubi_HW.01390.01390.2</t>
  </si>
  <si>
    <t>K.HSAGFPM[147.04]SPTTSTR.V</t>
  </si>
  <si>
    <t>20230816_QZ_Ubi_MW.01434.01434.2</t>
  </si>
  <si>
    <t>20230816_QZ_Ubi_HW.01379.01379.3</t>
  </si>
  <si>
    <t>20230816_QZ_Ubi_MW.01466.01466.2</t>
  </si>
  <si>
    <t>20230816_QZ_Ubi_MW.01458.01458.3</t>
  </si>
  <si>
    <t>20230816_QZ_Ubi_HW.01413.01413.3</t>
  </si>
  <si>
    <t>20230816_QZ_Ubi_MW.01486.01486.3</t>
  </si>
  <si>
    <t>20230816_QZ_Ubi_MW.01427.01427.3</t>
  </si>
  <si>
    <t>20230816_QZ_Ubi_HW.01437.01437.3</t>
  </si>
  <si>
    <t>20230816_QZ_Ubi_MW.01820.01820.2</t>
  </si>
  <si>
    <t>R.IAAQALVK.G</t>
  </si>
  <si>
    <t>20230816_QZ_Ubi_HW.01951.01951.2</t>
  </si>
  <si>
    <t>R.IAGLEVK.R</t>
  </si>
  <si>
    <t>20230816_QZ_Ubi_LW.02900.02900.2</t>
  </si>
  <si>
    <t>R.IAQTLLNLAK.Q</t>
  </si>
  <si>
    <t>20230816_QZ_Ubi_LW.02879.02879.2</t>
  </si>
  <si>
    <t>20230816_QZ_Ubi_MW.01100.01100.2</t>
  </si>
  <si>
    <t>R.IDIKPSR.E</t>
  </si>
  <si>
    <t>20230816_QZ_Ubi_MW.01128.01128.2</t>
  </si>
  <si>
    <t>20230816_QZ_Ubi_HW.02771.02771.2</t>
  </si>
  <si>
    <t>R.IDPNAWVER.W</t>
  </si>
  <si>
    <t>20230816_QZ_Ubi_MW.03825.03825.2</t>
  </si>
  <si>
    <t>K.IDQQYDVFSDIR.G</t>
  </si>
  <si>
    <t>tr|A0A0D8WG87|A0A0D8WG87_ECOLX</t>
  </si>
  <si>
    <t>20230816_QZ_Ubi_MW.01636.01636.2</t>
  </si>
  <si>
    <t>R.IEDTDLER.S</t>
  </si>
  <si>
    <t>20230816_QZ_Ubi_LW.04789.04789.3</t>
  </si>
  <si>
    <t>R.IEPDFVAAQLDSVFSDVR.L</t>
  </si>
  <si>
    <t>20230816_QZ_Ubi_HW.02608.02608.3</t>
  </si>
  <si>
    <t>R.IEQLYPFPHK.A</t>
  </si>
  <si>
    <t>20230816_QZ_Ubi_MW.02415.02415.2</t>
  </si>
  <si>
    <t>K.IEVTDAGGLR.L</t>
  </si>
  <si>
    <t>tr|A0A0D7FZI4|A0A0D7FZI4_ECOLX</t>
  </si>
  <si>
    <t>20230816_QZ_Ubi_MW.03799.03799.3</t>
  </si>
  <si>
    <t>K.IFDFVKPGVITGDDVQK.V</t>
  </si>
  <si>
    <t>20230816_QZ_Ubi_HW.05174.05174.3</t>
  </si>
  <si>
    <t>K.IGDFGFANTVTLFLSLK.A</t>
  </si>
  <si>
    <t>20230816_QZ_Ubi_HW.05173.05173.2</t>
  </si>
  <si>
    <t>20230816_QZ_Ubi_MW.06193.06193.3</t>
  </si>
  <si>
    <t>20230816_QZ_Ubi_LW.05347.05347.3</t>
  </si>
  <si>
    <t>20230816_QZ_Ubi_LW.05346.05346.2</t>
  </si>
  <si>
    <t>20230816_QZ_Ubi_MW.06192.06192.2</t>
  </si>
  <si>
    <t>20230816_QZ_Ubi_LW.04680.04680.3</t>
  </si>
  <si>
    <t>K.IGDFGFANTVTLFLSLKAGK[256.15].A</t>
  </si>
  <si>
    <t>20230816_QZ_Ubi_LW.04747.04747.3</t>
  </si>
  <si>
    <t>K.IGDFGFANTVTLFLSLKAGK.A</t>
  </si>
  <si>
    <t>20230816_QZ_Ubi_LW.04710.04710.3</t>
  </si>
  <si>
    <t>20230816_QZ_Ubi_MW.05543.05543.3</t>
  </si>
  <si>
    <t>20230816_QZ_Ubi_MW.04796.04796.2</t>
  </si>
  <si>
    <t>K.IGLELGLPYDM[147.04]LYR.H</t>
  </si>
  <si>
    <t>20230816_QZ_Ubi_MW.02100.02100.2</t>
  </si>
  <si>
    <t>R.IGSDAYNQGLSER.R</t>
  </si>
  <si>
    <t>20230816_QZ_Ubi_LW.02606.02606.3</t>
  </si>
  <si>
    <t>R.IHYSQNDLVEYSPVTEK.H</t>
  </si>
  <si>
    <t>20230816_QZ_Ubi_HW.03024.03024.2</t>
  </si>
  <si>
    <t>K.IIAADNGDAWVEVK.G</t>
  </si>
  <si>
    <t>20230816_QZ_Ubi_MW.02938.02938.2</t>
  </si>
  <si>
    <t>R.IIAVLEPR.S</t>
  </si>
  <si>
    <t>tr|A0A0J2BNM9|A0A0J2BNM9_ECOLX</t>
  </si>
  <si>
    <t>20230816_QZ_Ubi_MW.03121.03121.3</t>
  </si>
  <si>
    <t>R.IIEFNQNPLYSDHSR.L</t>
  </si>
  <si>
    <t>20230816_QZ_Ubi_HW.00836.00836.2</t>
  </si>
  <si>
    <t>R.IIENAGNR.C</t>
  </si>
  <si>
    <t>20230816_QZ_Ubi_HW.03418.03418.2</t>
  </si>
  <si>
    <t>R.IINEPTAAALAYGLDK.G</t>
  </si>
  <si>
    <t>20230816_QZ_Ubi_MW.02800.02800.2</t>
  </si>
  <si>
    <t>R.ILDEFTR.G</t>
  </si>
  <si>
    <t>20230816_QZ_Ubi_LW.02016.02016.3</t>
  </si>
  <si>
    <t>K.ILESFRPEER.F</t>
  </si>
  <si>
    <t>20230816_QZ_Ubi_LW.02450.02450.2</t>
  </si>
  <si>
    <t>K.ILFVGTK.R</t>
  </si>
  <si>
    <t>20230816_QZ_Ubi_MW.05209.05209.3</t>
  </si>
  <si>
    <t>R.ILILDFGSQYTQLVAR.R</t>
  </si>
  <si>
    <t>20230816_QZ_Ubi_MW.03887.03887.3</t>
  </si>
  <si>
    <t>K.ILPYLDIPLQHASPR.L</t>
  </si>
  <si>
    <t>20230816_QZ_Ubi_MW.01736.01736.2</t>
  </si>
  <si>
    <t>R.IPVVSSPK.A</t>
  </si>
  <si>
    <t>20230816_QZ_Ubi_MW.01781.01781.2</t>
  </si>
  <si>
    <t>20230816_QZ_Ubi_MW.03346.03346.2</t>
  </si>
  <si>
    <t>R.IQLTIGAGQSTFGGK.T</t>
  </si>
  <si>
    <t>tr|A0A0D8WE83|A0A0D8WE83_ECOLX</t>
  </si>
  <si>
    <t>20230816_QZ_Ubi_HW.02185.02185.3</t>
  </si>
  <si>
    <t>R.ISTVPEAVEM[147.04]QSR.V</t>
  </si>
  <si>
    <t>20230816_QZ_Ubi_HW.02182.02182.2</t>
  </si>
  <si>
    <t>20230816_QZ_Ubi_MW.00167.00167.2</t>
  </si>
  <si>
    <t>K.ITC[160.03]HTQQK.E</t>
  </si>
  <si>
    <t>20230816_QZ_Ubi_MW.03893.03893.2</t>
  </si>
  <si>
    <t>K.ITFIDGDEGILLHR.G</t>
  </si>
  <si>
    <t>20230816_QZ_Ubi_MW.03883.03883.3</t>
  </si>
  <si>
    <t>20230816_QZ_Ubi_LW.03635.03635.2</t>
  </si>
  <si>
    <t>K.ITFIGAGSTIFVK.N</t>
  </si>
  <si>
    <t>20230816_QZ_Ubi_MW.04241.04241.2</t>
  </si>
  <si>
    <t>20230816_QZ_Ubi_MW.04199.04199.2</t>
  </si>
  <si>
    <t>20230816_QZ_Ubi_LW.01821.01821.2</t>
  </si>
  <si>
    <t>K.ITLIENK.M</t>
  </si>
  <si>
    <t>20230816_QZ_Ubi_LW.02476.02476.3</t>
  </si>
  <si>
    <t>R.IVQFFAQRPQVQER.L</t>
  </si>
  <si>
    <t>20230816_QZ_Ubi_LW.02516.02516.3</t>
  </si>
  <si>
    <t>R.IVVIYTTGSQATM[147.04]DER.N</t>
  </si>
  <si>
    <t>20230816_QZ_Ubi_LW.02517.02517.2</t>
  </si>
  <si>
    <t>20230816_QZ_Ubi_MW.02404.02404.2</t>
  </si>
  <si>
    <t>R.IVVTLGER.S</t>
  </si>
  <si>
    <t>20230816_QZ_Ubi_LW.02186.02186.2</t>
  </si>
  <si>
    <t>20230816_QZ_Ubi_MW.03709.03709.2</t>
  </si>
  <si>
    <t>R.IWDSTDALELK.E</t>
  </si>
  <si>
    <t>tr|C3TQA2|C3TQA2_ECOLX</t>
  </si>
  <si>
    <t>20230816_QZ_Ubi_HW.01734.01734.3</t>
  </si>
  <si>
    <t>R.IYGTAWADKK.A</t>
  </si>
  <si>
    <t>20230816_QZ_Ubi_MW.01623.01623.2</t>
  </si>
  <si>
    <t>K.KADEIQIYK.Y</t>
  </si>
  <si>
    <t>20230816_QZ_Ubi_LW.01906.01906.2</t>
  </si>
  <si>
    <t>R.KDLPLNM[147.04]LR.R</t>
  </si>
  <si>
    <t>20230816_QZ_Ubi_LW.01870.01870.3</t>
  </si>
  <si>
    <t>20230816_QZ_Ubi_MW.02049.02049.3</t>
  </si>
  <si>
    <t>20230816_QZ_Ubi_MW.02054.02054.2</t>
  </si>
  <si>
    <t>20230816_QZ_Ubi_LW.01845.01845.2</t>
  </si>
  <si>
    <t>20230816_QZ_Ubi_LW.01842.01842.3</t>
  </si>
  <si>
    <t>20230816_QZ_Ubi_LW.01897.01897.3</t>
  </si>
  <si>
    <t>20230816_QZ_Ubi_LW.01928.01928.3</t>
  </si>
  <si>
    <t>20230816_QZ_Ubi_LW.01875.01875.2</t>
  </si>
  <si>
    <t>20230816_QZ_Ubi_LW.03175.03175.3</t>
  </si>
  <si>
    <t>R.KLLTGELLTLASR.Q</t>
  </si>
  <si>
    <t>20230816_QZ_Ubi_MW.00335.00335.2</t>
  </si>
  <si>
    <t>R.KLM[147.04]DSAGASGK.L</t>
  </si>
  <si>
    <t>20230816_QZ_Ubi_MW.00314.00314.2</t>
  </si>
  <si>
    <t>20230816_QZ_Ubi_MW.00318.00318.2</t>
  </si>
  <si>
    <t>K.KLPAQQK.A</t>
  </si>
  <si>
    <t>tr|A0A0P8G0Y8|A0A0P8G0Y8_ECOLX</t>
  </si>
  <si>
    <t>20230816_QZ_Ubi_HW.03098.03098.3</t>
  </si>
  <si>
    <t>K.KPQDLFDEFAGK.H</t>
  </si>
  <si>
    <t>20230816_QZ_Ubi_MW.02381.02381.3</t>
  </si>
  <si>
    <t>K.KYDIPVVM[147.04]DSAR.F</t>
  </si>
  <si>
    <t>20230816_QZ_Ubi_MW.02271.02271.3</t>
  </si>
  <si>
    <t>R.KYGNGVEPLSNISAEQK.R</t>
  </si>
  <si>
    <t>20230816_QZ_Ubi_MW.04162.04162.2</t>
  </si>
  <si>
    <t>R.LAADVTGVPTLLVAR.T</t>
  </si>
  <si>
    <t>tr|E2QJ37|E2QJ37_ECOLX</t>
  </si>
  <si>
    <t>20230816_QZ_Ubi_HW.02544.02544.3</t>
  </si>
  <si>
    <t>R.LAAHPPFASWR.N</t>
  </si>
  <si>
    <t>20230816_QZ_Ubi_LW.02426.02426.3</t>
  </si>
  <si>
    <t>20230816_QZ_Ubi_HW.02207.02207.2</t>
  </si>
  <si>
    <t>R.LALIGEK.M</t>
  </si>
  <si>
    <t>tr|C3SVB2|C3SVB2_ECOLX</t>
  </si>
  <si>
    <t>20230816_QZ_Ubi_LW.01402.01402.2</t>
  </si>
  <si>
    <t>R.LATELAR.R</t>
  </si>
  <si>
    <t>20230816_QZ_Ubi_LW.01377.01377.2</t>
  </si>
  <si>
    <t>20230816_QZ_Ubi_MW.05049.05049.2</t>
  </si>
  <si>
    <t>R.LAVGLYDGM[147.04]NLDWLAYR.L</t>
  </si>
  <si>
    <t>20230816_QZ_Ubi_HW.02328.02328.2</t>
  </si>
  <si>
    <t>R.LAVM[147.04]VLR.W</t>
  </si>
  <si>
    <t>20230816_QZ_Ubi_MW.02789.02789.2</t>
  </si>
  <si>
    <t>R.LDGTQFQLK.W</t>
  </si>
  <si>
    <t>20230816_QZ_Ubi_HW.01282.01282.2</t>
  </si>
  <si>
    <t>R.LDNLNAAR.L</t>
  </si>
  <si>
    <t>20230816_QZ_Ubi_HW.01133.01133.3</t>
  </si>
  <si>
    <t>R.LDRLDEPSSNK.V</t>
  </si>
  <si>
    <t>20230816_QZ_Ubi_MW.01487.01487.2</t>
  </si>
  <si>
    <t>R.LEESHIVVR.K</t>
  </si>
  <si>
    <t>20230816_QZ_Ubi_MW.01506.01506.3</t>
  </si>
  <si>
    <t>20230816_QZ_Ubi_MW.01480.01480.3</t>
  </si>
  <si>
    <t>20230816_QZ_Ubi_LW.01369.01369.2</t>
  </si>
  <si>
    <t>R.LEYDPNR.S</t>
  </si>
  <si>
    <t>20230816_QZ_Ubi_LW.02141.02141.3</t>
  </si>
  <si>
    <t>K.LFTDM[147.04]C[160.03]EGLPEKR.L</t>
  </si>
  <si>
    <t>tr|A0A0D8WJI5|A0A0D8WJI5_ECOLX</t>
  </si>
  <si>
    <t>20230816_QZ_Ubi_HW.03382.03382.2</t>
  </si>
  <si>
    <t>K.LGELLEALK.Q</t>
  </si>
  <si>
    <t>20230816_QZ_Ubi_MW.02752.02752.2</t>
  </si>
  <si>
    <t>K.LGLAYGGDGYDK.Q</t>
  </si>
  <si>
    <t>20230816_QZ_Ubi_MW.01757.01757.2</t>
  </si>
  <si>
    <t>R.LGQFSSAETQR.L</t>
  </si>
  <si>
    <t>20230816_QZ_Ubi_MW.02955.02955.3</t>
  </si>
  <si>
    <t>R.LGWSHGDQEIFTR.E</t>
  </si>
  <si>
    <t>20230816_QZ_Ubi_MW.04410.04410.2</t>
  </si>
  <si>
    <t>K.LGYPITDDLDIYTR.L</t>
  </si>
  <si>
    <t>20230816_QZ_Ubi_MW.04386.04386.2</t>
  </si>
  <si>
    <t>20230816_QZ_Ubi_MW.02575.02575.2</t>
  </si>
  <si>
    <t>R.LHVVDHEAVELSNLQR.Y</t>
  </si>
  <si>
    <t>20230816_QZ_Ubi_MW.02686.02686.3</t>
  </si>
  <si>
    <t>20230816_QZ_Ubi_MW.02670.02670.2</t>
  </si>
  <si>
    <t>20230816_QZ_Ubi_HW.02454.02454.3</t>
  </si>
  <si>
    <t>20230816_QZ_Ubi_MW.02759.02759.3</t>
  </si>
  <si>
    <t>20230816_QZ_Ubi_HW.02484.02484.3</t>
  </si>
  <si>
    <t>20230816_QZ_Ubi_MW.02721.02721.3</t>
  </si>
  <si>
    <t>20230816_QZ_Ubi_MW.02601.02601.3</t>
  </si>
  <si>
    <t>20230816_QZ_Ubi_MW.02623.02623.2</t>
  </si>
  <si>
    <t>20230816_QZ_Ubi_MW.02645.02645.3</t>
  </si>
  <si>
    <t>20230816_QZ_Ubi_HW.03115.03115.3</t>
  </si>
  <si>
    <t>R.LINYLVEEFKK.D</t>
  </si>
  <si>
    <t>20230816_QZ_Ubi_MW.03416.03416.2</t>
  </si>
  <si>
    <t>K.LLALLAER.R</t>
  </si>
  <si>
    <t>tr|C3SYT7|C3SYT7_ECOLX</t>
  </si>
  <si>
    <t>20230816_QZ_Ubi_MW.04513.04513.3</t>
  </si>
  <si>
    <t>K.LLPHIPADQFPAQALAC[160.03]ELYK.V</t>
  </si>
  <si>
    <t>20230816_QZ_Ubi_LW.04389.04389.3</t>
  </si>
  <si>
    <t>R.LLPQVSLITPNLPEAAALLDAPHAR.T</t>
  </si>
  <si>
    <t>20230816_QZ_Ubi_MW.05647.05647.2</t>
  </si>
  <si>
    <t>K.LLPWIDGLLDAGEK.H</t>
  </si>
  <si>
    <t>20230816_QZ_Ubi_MW.04451.04451.2</t>
  </si>
  <si>
    <t>R.LLQTLIEEEWPDR.A</t>
  </si>
  <si>
    <t>20230816_QZ_Ubi_LW.03711.03711.2</t>
  </si>
  <si>
    <t>K.LLTGELLTLASR.Q</t>
  </si>
  <si>
    <t>20230816_QZ_Ubi_MW.04302.04302.2</t>
  </si>
  <si>
    <t>20230816_QZ_Ubi_LW.03687.03687.2</t>
  </si>
  <si>
    <t>20230816_QZ_Ubi_MW.00514.00514.2</t>
  </si>
  <si>
    <t>K.LM[147.04]DSAGASGK.L</t>
  </si>
  <si>
    <t>20230816_QZ_Ubi_MW.00555.00555.2</t>
  </si>
  <si>
    <t>20230816_QZ_Ubi_LW.01156.01156.3</t>
  </si>
  <si>
    <t>R.LM[147.04]NAHPEFR.M</t>
  </si>
  <si>
    <t>20230816_QZ_Ubi_LW.01133.01133.3</t>
  </si>
  <si>
    <t>20230816_QZ_Ubi_MW.03783.03783.2</t>
  </si>
  <si>
    <t>R.LNM[147.04]LFSATLSYR.V</t>
  </si>
  <si>
    <t>20230816_QZ_Ubi_HW.03422.03422.2</t>
  </si>
  <si>
    <t>R.LNVLVNVLGK.K</t>
  </si>
  <si>
    <t>20230816_QZ_Ubi_MW.03743.03743.2</t>
  </si>
  <si>
    <t>K.LPIDLSQLK.V</t>
  </si>
  <si>
    <t>20230816_QZ_Ubi_HW.04454.04454.2</t>
  </si>
  <si>
    <t>R.LPSEFDLSAFLR.A</t>
  </si>
  <si>
    <t>20230816_QZ_Ubi_HW.03442.03442.2</t>
  </si>
  <si>
    <t>R.LQDAFPVLYTGR.D</t>
  </si>
  <si>
    <t>20230816_QZ_Ubi_LW.00866.00866.2</t>
  </si>
  <si>
    <t>R.LQVTSEK.V</t>
  </si>
  <si>
    <t>20230816_QZ_Ubi_LW.00629.00629.2</t>
  </si>
  <si>
    <t>R.LSAQM[147.04]AR.R</t>
  </si>
  <si>
    <t>20230816_QZ_Ubi_LW.00672.00672.2</t>
  </si>
  <si>
    <t>20230816_QZ_Ubi_HW.01790.01790.2</t>
  </si>
  <si>
    <t>R.LSASYVGEDNER.K</t>
  </si>
  <si>
    <t>20230816_QZ_Ubi_HW.00405.00405.2</t>
  </si>
  <si>
    <t>R.LSGEDSGR.G</t>
  </si>
  <si>
    <t>20230816_QZ_Ubi_HW.00923.00923.2</t>
  </si>
  <si>
    <t>K.LSNAGIR.V</t>
  </si>
  <si>
    <t>20230816_QZ_Ubi_HW.00918.00918.2</t>
  </si>
  <si>
    <t>K.LTAEGVK.A</t>
  </si>
  <si>
    <t>20230816_QZ_Ubi_MW.03620.03620.2</t>
  </si>
  <si>
    <t>R.LTIVPAQTSAEDVLK.M</t>
  </si>
  <si>
    <t>20230816_QZ_Ubi_LW.02854.02854.2</t>
  </si>
  <si>
    <t>K.LVADSITSQLER.R</t>
  </si>
  <si>
    <t>tr|C3SQX2|C3SQX2_ECOLX</t>
  </si>
  <si>
    <t>20230816_QZ_Ubi_MW.03764.03764.2</t>
  </si>
  <si>
    <t>R.LVPGYEAPVM[147.04]LAYSAR.N</t>
  </si>
  <si>
    <t>20230816_QZ_Ubi_MW.03759.03759.3</t>
  </si>
  <si>
    <t>20230816_QZ_Ubi_HW.02809.02809.2</t>
  </si>
  <si>
    <t>R.LVPIIADEAR.T</t>
  </si>
  <si>
    <t>20230816_QZ_Ubi_MW.04445.04445.3</t>
  </si>
  <si>
    <t>K.LYNIVPYGIDATGHIDYADLEK.Q</t>
  </si>
  <si>
    <t>20230816_QZ_Ubi_MW.04784.04784.2</t>
  </si>
  <si>
    <t>K.LYPNVDFYSGIILK.A</t>
  </si>
  <si>
    <t>20230816_QZ_Ubi_MW.05365.05365.3</t>
  </si>
  <si>
    <t>R.LYPVLAILPLDSAASSQAQALER.L</t>
  </si>
  <si>
    <t>20230816_QZ_Ubi_HW.04575.04575.2</t>
  </si>
  <si>
    <t>20230816_QZ_Ubi_LW.04624.04624.2</t>
  </si>
  <si>
    <t>20230816_QZ_Ubi_HW.04560.04560.3</t>
  </si>
  <si>
    <t>20230816_QZ_Ubi_MW.05386.05386.2</t>
  </si>
  <si>
    <t>20230816_QZ_Ubi_MW.05503.05503.2</t>
  </si>
  <si>
    <t>20230816_QZ_Ubi_HW.04626.04626.2</t>
  </si>
  <si>
    <t>20230816_QZ_Ubi_LW.04653.04653.2</t>
  </si>
  <si>
    <t>20230816_QZ_Ubi_LW.04608.04608.3</t>
  </si>
  <si>
    <t>20230816_QZ_Ubi_MW.05465.05465.2</t>
  </si>
  <si>
    <t>20230816_QZ_Ubi_MW.05425.05425.2</t>
  </si>
  <si>
    <t>20230816_QZ_Ubi_MW.05441.05441.3</t>
  </si>
  <si>
    <t>20230816_QZ_Ubi_HW.04588.04588.3</t>
  </si>
  <si>
    <t>20230816_QZ_Ubi_MW.05479.05479.3</t>
  </si>
  <si>
    <t>20230816_QZ_Ubi_HW.04603.04603.2</t>
  </si>
  <si>
    <t>20230816_QZ_Ubi_HW.04640.04640.3</t>
  </si>
  <si>
    <t>20230816_QZ_Ubi_MW.05517.05517.3</t>
  </si>
  <si>
    <t>20230816_QZ_Ubi_HW.04616.04616.3</t>
  </si>
  <si>
    <t>20230816_QZ_Ubi_LW.04642.04642.3</t>
  </si>
  <si>
    <t>20230816_QZ_Ubi_MW.05395.05395.3</t>
  </si>
  <si>
    <t>20230816_QZ_Ubi_LW.04668.04668.3</t>
  </si>
  <si>
    <t>20230816_QZ_Ubi_HW.02193.02193.3</t>
  </si>
  <si>
    <t>K.M[147.04]APPQISAEVLKK.M</t>
  </si>
  <si>
    <t>20230816_QZ_Ubi_HW.02156.02156.3</t>
  </si>
  <si>
    <t>20230816_QZ_Ubi_MW.04563.04563.2</t>
  </si>
  <si>
    <t>K.M[147.04]IIGGFSAYSGVVDWAK.M</t>
  </si>
  <si>
    <t>20230816_QZ_Ubi_LW.01731.01731.3</t>
  </si>
  <si>
    <t>K.M[147.04]LEDQNLISAHGK.T</t>
  </si>
  <si>
    <t>20230816_QZ_Ubi_MW.01960.01960.2</t>
  </si>
  <si>
    <t>K.M[147.04]LEEISSVK.H</t>
  </si>
  <si>
    <t>20230816_QZ_Ubi_LW.02429.02429.2</t>
  </si>
  <si>
    <t>-.M[147.04]LNQLDNLTER.V</t>
  </si>
  <si>
    <t>tr|A0A0V9LNH5|A0A0V9LNH5_ECOLX</t>
  </si>
  <si>
    <t>20230816_QZ_Ubi_HW.01291.01291.2</t>
  </si>
  <si>
    <t>K.M[147.04]QELAQVSQK.L</t>
  </si>
  <si>
    <t>20230816_QZ_Ubi_LW.05327.05327.2</t>
  </si>
  <si>
    <t>R.M[147.04]QGC[160.03]FLIEESFPSAFFIFASPK.V</t>
  </si>
  <si>
    <t>20230816_QZ_Ubi_MW.06175.06175.3</t>
  </si>
  <si>
    <t>20230816_QZ_Ubi_LW.05324.05324.3</t>
  </si>
  <si>
    <t>20230816_QZ_Ubi_HW.01192.01192.2</t>
  </si>
  <si>
    <t>R.NDPLAM[147.04]QR.L</t>
  </si>
  <si>
    <t>20230816_QZ_Ubi_LW.02732.02732.2</t>
  </si>
  <si>
    <t>K.NFPIQLSGGEQQR.V</t>
  </si>
  <si>
    <t>tr|C3SPC7|C3SPC7_ECOLX</t>
  </si>
  <si>
    <t>20230816_QZ_Ubi_MW.03033.03033.2</t>
  </si>
  <si>
    <t>R.NGPQLADLVK.L</t>
  </si>
  <si>
    <t>20230816_QZ_Ubi_MW.03221.03221.3</t>
  </si>
  <si>
    <t>K.NIFGYQYTIPTHQGR.G</t>
  </si>
  <si>
    <t>20230816_QZ_Ubi_LW.05381.05381.3</t>
  </si>
  <si>
    <t>R.NILAVIVPALLVAGTANAAEIYNK.D</t>
  </si>
  <si>
    <t>20230816_QZ_Ubi_MW.06233.06233.2</t>
  </si>
  <si>
    <t>20230816_QZ_Ubi_MW.06229.06229.3</t>
  </si>
  <si>
    <t>20230816_QZ_Ubi_MW.03205.03205.2</t>
  </si>
  <si>
    <t>K.NILGDVFHR.E</t>
  </si>
  <si>
    <t>20230816_QZ_Ubi_MW.03239.03239.3</t>
  </si>
  <si>
    <t>20230816_QZ_Ubi_MW.03240.03240.2</t>
  </si>
  <si>
    <t>20230816_QZ_Ubi_MW.03268.03268.3</t>
  </si>
  <si>
    <t>20230816_QZ_Ubi_MW.03204.03204.3</t>
  </si>
  <si>
    <t>20230816_QZ_Ubi_LW.01390.01390.3</t>
  </si>
  <si>
    <t>R.NIPVGSTVHNVEM[147.04]KPGK.G</t>
  </si>
  <si>
    <t>20230816_QZ_Ubi_MW.03691.03691.2</t>
  </si>
  <si>
    <t>R.NIQFAILER.L</t>
  </si>
  <si>
    <t>20230816_QZ_Ubi_MW.04894.04894.3</t>
  </si>
  <si>
    <t>K.NM[147.04]STYVDYIINQIDSDNK.L</t>
  </si>
  <si>
    <t>20230816_QZ_Ubi_HW.01076.01076.3</t>
  </si>
  <si>
    <t>K.NNQHDVAIVR.L</t>
  </si>
  <si>
    <t>20230816_QZ_Ubi_MW.03122.03122.2</t>
  </si>
  <si>
    <t>R.NQIADLVGADPR.E</t>
  </si>
  <si>
    <t>20230816_QZ_Ubi_LW.03377.03377.2</t>
  </si>
  <si>
    <t>K.NQITLPVILK.N</t>
  </si>
  <si>
    <t>tr|A0A023KXN0|A0A023KXN0_ECOLX</t>
  </si>
  <si>
    <t>20230816_QZ_Ubi_MW.06168.06168.3</t>
  </si>
  <si>
    <t>R.NSNFFGLVDGLNFAVQYLGK.N</t>
  </si>
  <si>
    <t>20230816_QZ_Ubi_MW.06170.06170.2</t>
  </si>
  <si>
    <t>20230816_QZ_Ubi_HW.00893.00893.2</t>
  </si>
  <si>
    <t>K.NTTIPTK.H</t>
  </si>
  <si>
    <t>20230816_QZ_Ubi_LW.02278.02278.2</t>
  </si>
  <si>
    <t>M.PELQTVDPEVSR.A</t>
  </si>
  <si>
    <t>20230816_QZ_Ubi_MW.02529.02529.2</t>
  </si>
  <si>
    <t>20230816_QZ_Ubi_MW.02493.02493.2</t>
  </si>
  <si>
    <t>20230816_QZ_Ubi_HW.02382.02382.2</t>
  </si>
  <si>
    <t>20230816_QZ_Ubi_LW.02253.02253.2</t>
  </si>
  <si>
    <t>20230816_QZ_Ubi_LW.02263.02263.3</t>
  </si>
  <si>
    <t>20230816_QZ_Ubi_HW.02679.02679.2</t>
  </si>
  <si>
    <t>M.PVITLPDGSQR.H</t>
  </si>
  <si>
    <t>20230816_QZ_Ubi_LW.02110.02110.2</t>
  </si>
  <si>
    <t>K.QATFEEM[147.04]IAR.R</t>
  </si>
  <si>
    <t>20230816_QZ_Ubi_LW.02082.02082.2</t>
  </si>
  <si>
    <t>20230816_QZ_Ubi_HW.03051.03051.2</t>
  </si>
  <si>
    <t>R.QAVTNPQNTLFAIK.R</t>
  </si>
  <si>
    <t>20230816_QZ_Ubi_HW.02924.02924.2</t>
  </si>
  <si>
    <t>R.QDGPTALILSR.Q</t>
  </si>
  <si>
    <t>20230816_QZ_Ubi_LW.02073.02073.2</t>
  </si>
  <si>
    <t>R.QEIGQIVGC[160.03]SR.E</t>
  </si>
  <si>
    <t>20230816_QZ_Ubi_HW.02481.02481.2</t>
  </si>
  <si>
    <t>K.QGADIVFGSAQR.F</t>
  </si>
  <si>
    <t>20230816_QZ_Ubi_LW.02921.02921.2</t>
  </si>
  <si>
    <t>R.QIAEIGASLIK.H</t>
  </si>
  <si>
    <t>20230816_QZ_Ubi_LW.02694.02694.2</t>
  </si>
  <si>
    <t>R.QINVFLR.T</t>
  </si>
  <si>
    <t>20230816_QZ_Ubi_LW.03317.03317.3</t>
  </si>
  <si>
    <t>R.QLIQVNPDILM[147.04]R.L</t>
  </si>
  <si>
    <t>20230816_QZ_Ubi_LW.03307.03307.2</t>
  </si>
  <si>
    <t>20230816_QZ_Ubi_HW.02457.02457.2</t>
  </si>
  <si>
    <t>K.QLLTPLR.D</t>
  </si>
  <si>
    <t>20230816_QZ_Ubi_MW.03646.03646.2</t>
  </si>
  <si>
    <t>K.QLPC[160.03]PAELLR.L</t>
  </si>
  <si>
    <t>20230816_QZ_Ubi_MW.03673.03673.2</t>
  </si>
  <si>
    <t>20230816_QZ_Ubi_MW.01756.01756.2</t>
  </si>
  <si>
    <t>R.QLYTGYEK.R</t>
  </si>
  <si>
    <t>20230816_QZ_Ubi_HW.01215.01215.2</t>
  </si>
  <si>
    <t>K.QNNFNAVR.C</t>
  </si>
  <si>
    <t>20230816_QZ_Ubi_MW.00406.00406.2</t>
  </si>
  <si>
    <t>R.QSGLSGR.L</t>
  </si>
  <si>
    <t>20230816_QZ_Ubi_HW.00406.00406.2</t>
  </si>
  <si>
    <t>20230816_QZ_Ubi_LW.00404.00404.2</t>
  </si>
  <si>
    <t>20230816_QZ_Ubi_HW.00429.00429.2</t>
  </si>
  <si>
    <t>20230816_QZ_Ubi_MW.00430.00430.2</t>
  </si>
  <si>
    <t>20230816_QZ_Ubi_MW.02593.02593.3</t>
  </si>
  <si>
    <t>K.QVGLC[160.03]HSVQGTAEELAR.D</t>
  </si>
  <si>
    <t>20230816_QZ_Ubi_MW.02603.02603.2</t>
  </si>
  <si>
    <t>20230816_QZ_Ubi_MW.02636.02636.3</t>
  </si>
  <si>
    <t>20230816_QZ_Ubi_MW.01194.01194.2</t>
  </si>
  <si>
    <t>K.RAEDYLR.S</t>
  </si>
  <si>
    <t>20230816_QZ_Ubi_HW.02261.02261.3</t>
  </si>
  <si>
    <t>R.RDWENPGVTQLNR.L</t>
  </si>
  <si>
    <t>20230816_QZ_Ubi_LW.02140.02140.3</t>
  </si>
  <si>
    <t>20230816_QZ_Ubi_MW.02962.02962.2</t>
  </si>
  <si>
    <t>R.RGDWIFDR.V</t>
  </si>
  <si>
    <t>20230816_QZ_Ubi_MW.02852.02852.3</t>
  </si>
  <si>
    <t>20230816_QZ_Ubi_HW.02646.02646.3</t>
  </si>
  <si>
    <t>20230816_QZ_Ubi_MW.02892.02892.3</t>
  </si>
  <si>
    <t>20230816_QZ_Ubi_MW.02847.02847.2</t>
  </si>
  <si>
    <t>20230816_QZ_Ubi_HW.02699.02699.2</t>
  </si>
  <si>
    <t>20230816_QZ_Ubi_MW.02928.02928.2</t>
  </si>
  <si>
    <t>20230816_QZ_Ubi_HW.02668.02668.2</t>
  </si>
  <si>
    <t>20230816_QZ_Ubi_HW.02635.02635.2</t>
  </si>
  <si>
    <t>20230816_QZ_Ubi_LW.02572.02572.2</t>
  </si>
  <si>
    <t>20230816_QZ_Ubi_LW.02534.02534.2</t>
  </si>
  <si>
    <t>20230816_QZ_Ubi_MW.02886.02886.2</t>
  </si>
  <si>
    <t>20230816_QZ_Ubi_HW.01491.01491.2</t>
  </si>
  <si>
    <t>K.RLDDVYGDR.N</t>
  </si>
  <si>
    <t>20230816_QZ_Ubi_LW.00649.00649.2</t>
  </si>
  <si>
    <t>R.RLQVTSEK.V</t>
  </si>
  <si>
    <t>20230816_QZ_Ubi_MW.00790.00790.2</t>
  </si>
  <si>
    <t>K.RTSPLPR.T</t>
  </si>
  <si>
    <t>20230816_QZ_Ubi_MW.01185.01185.2</t>
  </si>
  <si>
    <t>R.RVEIEVK.G</t>
  </si>
  <si>
    <t>20230816_QZ_Ubi_MW.02760.02760.2</t>
  </si>
  <si>
    <t>R.SADIVLSDANVR.L</t>
  </si>
  <si>
    <t>20230816_QZ_Ubi_LW.02331.02331.2</t>
  </si>
  <si>
    <t>R.SAGTYVQIVAR.D</t>
  </si>
  <si>
    <t>20230816_QZ_Ubi_MW.03294.03294.3</t>
  </si>
  <si>
    <t>K.SALLVLEDGTQFHGR.A</t>
  </si>
  <si>
    <t>20230816_QZ_Ubi_LW.03542.03542.2</t>
  </si>
  <si>
    <t>R.SALPAGWFIADK.S</t>
  </si>
  <si>
    <t>20230816_QZ_Ubi_LW.03573.03573.2</t>
  </si>
  <si>
    <t>20230816_QZ_Ubi_LW.03011.03011.2</t>
  </si>
  <si>
    <t>R.SANIALVLYK.D</t>
  </si>
  <si>
    <t>20230816_QZ_Ubi_HW.02234.02234.2</t>
  </si>
  <si>
    <t>K.SATVC[160.03]LVAGATR.P</t>
  </si>
  <si>
    <t>20230816_QZ_Ubi_MW.02325.02325.2</t>
  </si>
  <si>
    <t>20230816_QZ_Ubi_MW.02496.02496.2</t>
  </si>
  <si>
    <t>K.SATVC[160.03]LVAGATRPS.L</t>
  </si>
  <si>
    <t>20230816_QZ_Ubi_HW.02427.02427.2</t>
  </si>
  <si>
    <t>K.SATVC[160.03]LVAGATRPSLR.C</t>
  </si>
  <si>
    <t>20230816_QZ_Ubi_MW.02612.02612.2</t>
  </si>
  <si>
    <t>20230816_QZ_Ubi_HW.02480.02480.3</t>
  </si>
  <si>
    <t>20230816_QZ_Ubi_MW.02660.02660.3</t>
  </si>
  <si>
    <t>20230816_QZ_Ubi_MW.02614.02614.3</t>
  </si>
  <si>
    <t>20230816_QZ_Ubi_HW.02423.02423.3</t>
  </si>
  <si>
    <t>20230816_QZ_Ubi_MW.02611.02611.3</t>
  </si>
  <si>
    <t>20230816_QZ_Ubi_LW.02346.02346.3</t>
  </si>
  <si>
    <t>20230816_QZ_Ubi_LW.02313.02313.3</t>
  </si>
  <si>
    <t>20230816_QZ_Ubi_MW.02562.02562.3</t>
  </si>
  <si>
    <t>20230816_QZ_Ubi_HW.02453.02453.3</t>
  </si>
  <si>
    <t>20230816_QZ_Ubi_MW.03880.03880.2</t>
  </si>
  <si>
    <t>K.SDFDLTPFR.L</t>
  </si>
  <si>
    <t>20230816_QZ_Ubi_MW.04494.04494.2</t>
  </si>
  <si>
    <t>M.SFDSLGLSPDILR.A</t>
  </si>
  <si>
    <t>20230816_QZ_Ubi_MW.04859.04859.3</t>
  </si>
  <si>
    <t>R.SFYQQAIC[160.03]GGLVFQLSDGSR.L</t>
  </si>
  <si>
    <t>20230816_QZ_Ubi_MW.04898.04898.3</t>
  </si>
  <si>
    <t>20230816_QZ_Ubi_HW.04121.04121.2</t>
  </si>
  <si>
    <t>20230816_QZ_Ubi_LW.04091.04091.3</t>
  </si>
  <si>
    <t>20230816_QZ_Ubi_MW.04771.04771.3</t>
  </si>
  <si>
    <t>20230816_QZ_Ubi_MW.04925.04925.3</t>
  </si>
  <si>
    <t>20230816_QZ_Ubi_HW.04145.04145.3</t>
  </si>
  <si>
    <t>20230816_QZ_Ubi_HW.04114.04114.3</t>
  </si>
  <si>
    <t>20230816_QZ_Ubi_MW.04812.04812.3</t>
  </si>
  <si>
    <t>20230816_QZ_Ubi_MW.04813.04813.2</t>
  </si>
  <si>
    <t>20230816_QZ_Ubi_MW.04774.04774.2</t>
  </si>
  <si>
    <t>20230816_QZ_Ubi_LW.03259.03259.2</t>
  </si>
  <si>
    <t>K.SGDPLLSPSAVATLR.S</t>
  </si>
  <si>
    <t>20230816_QZ_Ubi_LW.01780.01780.2</t>
  </si>
  <si>
    <t>R.SGTLTYEAVK.Q</t>
  </si>
  <si>
    <t>tr|A0A0V9LMS7|A0A0V9LMS7_ECOLX</t>
  </si>
  <si>
    <t>20230816_QZ_Ubi_MW.02729.02729.3</t>
  </si>
  <si>
    <t>K.SKDEHQLVAEELGIPEAHEQVK.A</t>
  </si>
  <si>
    <t>20230816_QZ_Ubi_MW.02692.02692.3</t>
  </si>
  <si>
    <t>20230816_QZ_Ubi_MW.03255.03255.3</t>
  </si>
  <si>
    <t>K.SLFDGTLQGIHR.T</t>
  </si>
  <si>
    <t>20230816_QZ_Ubi_HW.03427.03427.2</t>
  </si>
  <si>
    <t>K.SLGQFNLDGINPAPR.G</t>
  </si>
  <si>
    <t>20230816_QZ_Ubi_LW.01656.01656.2</t>
  </si>
  <si>
    <t>R.SLNGEWR.F</t>
  </si>
  <si>
    <t>20230816_QZ_Ubi_HW.01101.01101.2</t>
  </si>
  <si>
    <t>K.SNIEEVR.A</t>
  </si>
  <si>
    <t>20230816_QZ_Ubi_MW.02337.02337.2</t>
  </si>
  <si>
    <t>K.SPFVTSGIR.V</t>
  </si>
  <si>
    <t>20230816_QZ_Ubi_MW.04183.04183.3</t>
  </si>
  <si>
    <t>R.SSFADILNHADNVINQQTR.M</t>
  </si>
  <si>
    <t>20230816_QZ_Ubi_LW.01811.01811.3</t>
  </si>
  <si>
    <t>R.STALEVEAHPLK.W</t>
  </si>
  <si>
    <t>20230816_QZ_Ubi_HW.01901.01901.2</t>
  </si>
  <si>
    <t>20230816_QZ_Ubi_MW.01983.01983.3</t>
  </si>
  <si>
    <t>20230816_QZ_Ubi_HW.01900.01900.3</t>
  </si>
  <si>
    <t>20230816_QZ_Ubi_MW.02023.02023.3</t>
  </si>
  <si>
    <t>20230816_QZ_Ubi_HW.01933.01933.3</t>
  </si>
  <si>
    <t>20230816_QZ_Ubi_HW.01934.01934.2</t>
  </si>
  <si>
    <t>20230816_QZ_Ubi_MW.02028.02028.2</t>
  </si>
  <si>
    <t>20230816_QZ_Ubi_MW.01988.01988.2</t>
  </si>
  <si>
    <t>20230816_QZ_Ubi_LW.01819.01819.2</t>
  </si>
  <si>
    <t>20230816_QZ_Ubi_MW.06208.06208.3</t>
  </si>
  <si>
    <t>R.STGIADTVLFGPEPEFFLFDDIR.F</t>
  </si>
  <si>
    <t>20230816_QZ_Ubi_HW.01762.01762.2</t>
  </si>
  <si>
    <t>R.STPYC[160.03]TDIGK.M</t>
  </si>
  <si>
    <t>20230816_QZ_Ubi_LW.02207.02207.2</t>
  </si>
  <si>
    <t>K.SVEEILGK.-</t>
  </si>
  <si>
    <t>20230816_QZ_Ubi_MW.02795.02795.2</t>
  </si>
  <si>
    <t>R.SYYALAESVK.N</t>
  </si>
  <si>
    <t>20230816_QZ_Ubi_HW.01681.01681.2</t>
  </si>
  <si>
    <t>K.TAGAYWR.G</t>
  </si>
  <si>
    <t>20230816_QZ_Ubi_MW.02667.02667.3</t>
  </si>
  <si>
    <t>K.TAHIALM[147.04]DIDPTR.L</t>
  </si>
  <si>
    <t>20230816_QZ_Ubi_MW.04700.04700.2</t>
  </si>
  <si>
    <t>R.TALYSWLFAR.N</t>
  </si>
  <si>
    <t>20230816_QZ_Ubi_LW.01223.01223.2</t>
  </si>
  <si>
    <t>R.TAVINAASGR.Q</t>
  </si>
  <si>
    <t>20230816_QZ_Ubi_HW.00713.00713.3</t>
  </si>
  <si>
    <t>R.TDRPSQQLR.S</t>
  </si>
  <si>
    <t>20230816_QZ_Ubi_LW.00705.00705.3</t>
  </si>
  <si>
    <t>20230816_QZ_Ubi_HW.02069.02069.2</t>
  </si>
  <si>
    <t>R.TEEQLANIAR.G</t>
  </si>
  <si>
    <t>20230816_QZ_Ubi_LW.04250.04250.3</t>
  </si>
  <si>
    <t>R.TGISAAFLGNTAEQVIDHLR.C</t>
  </si>
  <si>
    <t>20230816_QZ_Ubi_MW.03711.03711.3</t>
  </si>
  <si>
    <t>R.TGNTDSLALQNIGLETDSR.G</t>
  </si>
  <si>
    <t>20230816_QZ_Ubi_LW.04103.04103.2</t>
  </si>
  <si>
    <t>R.TIFAAQLTGAESDENIDLSLYSYNK.S</t>
  </si>
  <si>
    <t>20230816_QZ_Ubi_MW.04828.04828.2</t>
  </si>
  <si>
    <t>20230816_QZ_Ubi_LW.04096.04096.3</t>
  </si>
  <si>
    <t>20230816_QZ_Ubi_HW.04128.04128.2</t>
  </si>
  <si>
    <t>20230816_QZ_Ubi_MW.04902.04902.3</t>
  </si>
  <si>
    <t>20230816_QZ_Ubi_MW.04782.04782.2</t>
  </si>
  <si>
    <t>20230816_QZ_Ubi_MW.04815.04815.3</t>
  </si>
  <si>
    <t>20230816_QZ_Ubi_HW.04120.04120.3</t>
  </si>
  <si>
    <t>20230816_QZ_Ubi_MW.04776.04776.3</t>
  </si>
  <si>
    <t>20230816_QZ_Ubi_HW.02517.02517.2</t>
  </si>
  <si>
    <t>K.TIIGFGSPNK.A</t>
  </si>
  <si>
    <t>20230816_QZ_Ubi_LW.01837.01837.2</t>
  </si>
  <si>
    <t>K.TIVVYGTR.-</t>
  </si>
  <si>
    <t>20230816_QZ_Ubi_LW.01866.01866.2</t>
  </si>
  <si>
    <t>20230816_QZ_Ubi_HW.02387.02387.3</t>
  </si>
  <si>
    <t>R.TLTQEDVEALEKR.M</t>
  </si>
  <si>
    <t>20230816_QZ_Ubi_MW.03551.03551.2</t>
  </si>
  <si>
    <t>R.TPAIPYEDLSVAR.Y</t>
  </si>
  <si>
    <t>20230816_QZ_Ubi_HW.01006.01006.3</t>
  </si>
  <si>
    <t>R.TPHPALTEAK.H</t>
  </si>
  <si>
    <t>20230816_QZ_Ubi_LW.02319.02319.2</t>
  </si>
  <si>
    <t>K.TPPAAVLLK.K</t>
  </si>
  <si>
    <t>20230816_QZ_Ubi_HW.01590.01590.2</t>
  </si>
  <si>
    <t>R.TVDLTDKPS.-</t>
  </si>
  <si>
    <t>20230816_QZ_Ubi_LW.03355.03355.2</t>
  </si>
  <si>
    <t>K.TVPM[147.04]FNEALAELNK.L</t>
  </si>
  <si>
    <t>20230816_QZ_Ubi_MW.06241.06241.3</t>
  </si>
  <si>
    <t>R.TVVPM[147.04]AFQSALAGIM[147.04]LAAELVK.H</t>
  </si>
  <si>
    <t>20230816_QZ_Ubi_MW.06252.06252.3</t>
  </si>
  <si>
    <t>R.TVVPMAFQSALAGIM[147.04]LAAELVK.H</t>
  </si>
  <si>
    <t>20230816_QZ_Ubi_MW.06268.06268.2</t>
  </si>
  <si>
    <t>R.TVVPM[147.04]AFQSALAGIMLAAELVK.H</t>
  </si>
  <si>
    <t>20230816_QZ_Ubi_HW.05181.05181.2</t>
  </si>
  <si>
    <t>20230816_QZ_Ubi_LW.05354.05354.3</t>
  </si>
  <si>
    <t>20230816_QZ_Ubi_HW.05177.05177.3</t>
  </si>
  <si>
    <t>20230816_QZ_Ubi_MW.06203.06203.2</t>
  </si>
  <si>
    <t>20230816_QZ_Ubi_MW.02951.02951.2</t>
  </si>
  <si>
    <t>K.TWIQLAK.E</t>
  </si>
  <si>
    <t>20230816_QZ_Ubi_HW.01938.01938.2</t>
  </si>
  <si>
    <t>R.TYVPADDYR.V</t>
  </si>
  <si>
    <t>20230816_QZ_Ubi_HW.02319.02319.2</t>
  </si>
  <si>
    <t>K.VAEFFGK.E</t>
  </si>
  <si>
    <t>20230816_QZ_Ubi_HW.01955.01955.3</t>
  </si>
  <si>
    <t>K.VAEFFGKEPR.K</t>
  </si>
  <si>
    <t>20230816_QZ_Ubi_HW.01983.01983.3</t>
  </si>
  <si>
    <t>20230816_QZ_Ubi_HW.01105.01105.2</t>
  </si>
  <si>
    <t>R.VAIAGAGGR.M</t>
  </si>
  <si>
    <t>tr|A0A037YH90|A0A037YH90_ECOLX</t>
  </si>
  <si>
    <t>20230816_QZ_Ubi_HW.04407.04407.3</t>
  </si>
  <si>
    <t>K.VALQDAGLSVSDIDDVILVGGQTR.M</t>
  </si>
  <si>
    <t>20230816_QZ_Ubi_HW.04284.04284.2</t>
  </si>
  <si>
    <t>R.VATAM[147.04]GVPFEPLAPFVGQPLR.S</t>
  </si>
  <si>
    <t>20230816_QZ_Ubi_HW.04280.04280.3</t>
  </si>
  <si>
    <t>20230816_QZ_Ubi_MW.05404.05404.3</t>
  </si>
  <si>
    <t>R.VATAMGVPFEPLAPFVGQPLR.S</t>
  </si>
  <si>
    <t>20230816_QZ_Ubi_MW.05019.05019.2</t>
  </si>
  <si>
    <t>20230816_QZ_Ubi_HW.04306.04306.3</t>
  </si>
  <si>
    <t>20230816_QZ_Ubi_MW.05014.05014.3</t>
  </si>
  <si>
    <t>20230816_QZ_Ubi_MW.05057.05057.2</t>
  </si>
  <si>
    <t>20230816_QZ_Ubi_HW.01858.01858.2</t>
  </si>
  <si>
    <t>R.VAVQGALPR.W</t>
  </si>
  <si>
    <t>20230816_QZ_Ubi_HW.01829.01829.2</t>
  </si>
  <si>
    <t>20230816_QZ_Ubi_LW.01752.01752.2</t>
  </si>
  <si>
    <t>20230816_QZ_Ubi_MW.01946.01946.2</t>
  </si>
  <si>
    <t>20230816_QZ_Ubi_MW.01906.01906.2</t>
  </si>
  <si>
    <t>20230816_QZ_Ubi_LW.01776.01776.2</t>
  </si>
  <si>
    <t>20230816_QZ_Ubi_MW.03152.03152.3</t>
  </si>
  <si>
    <t>R.VAVTGAGQSPALDVTVHAIGK.T</t>
  </si>
  <si>
    <t>20230816_QZ_Ubi_LW.01298.01298.2</t>
  </si>
  <si>
    <t>R.VDAGQEQLGR.R</t>
  </si>
  <si>
    <t>20230816_QZ_Ubi_LW.01018.01018.3</t>
  </si>
  <si>
    <t>R.VDAGQEQLGRR.L</t>
  </si>
  <si>
    <t>20230816_QZ_Ubi_HW.02772.02772.2</t>
  </si>
  <si>
    <t>R.VDEDQPFPAVPK.W</t>
  </si>
  <si>
    <t>20230816_QZ_Ubi_MW.04688.04688.3</t>
  </si>
  <si>
    <t>R.VDIWTDVPGIYTTDPR.V</t>
  </si>
  <si>
    <t>20230816_QZ_Ubi_MW.04679.04679.2</t>
  </si>
  <si>
    <t>20230816_QZ_Ubi_HW.03011.03011.2</t>
  </si>
  <si>
    <t>R.VDLAQLVK.T</t>
  </si>
  <si>
    <t>20230816_QZ_Ubi_MW.02104.02104.2</t>
  </si>
  <si>
    <t>K.VDLINTR.D</t>
  </si>
  <si>
    <t>20230816_QZ_Ubi_MW.02943.02943.2</t>
  </si>
  <si>
    <t>K.VDSVSLGEIER.A</t>
  </si>
  <si>
    <t>tr|A0A0D8W5K7|A0A0D8W5K7_ECOLX</t>
  </si>
  <si>
    <t>20230816_QZ_Ubi_MW.02525.02525.2</t>
  </si>
  <si>
    <t>K.VEGNVSEVLVK.F</t>
  </si>
  <si>
    <t>20230816_QZ_Ubi_LW.01674.01674.2</t>
  </si>
  <si>
    <t>R.VGFGYGK.A</t>
  </si>
  <si>
    <t>20230816_QZ_Ubi_HW.01254.01254.2</t>
  </si>
  <si>
    <t>R.VGGVATYR.N</t>
  </si>
  <si>
    <t>20230816_QZ_Ubi_MW.01299.01299.2</t>
  </si>
  <si>
    <t>20230816_QZ_Ubi_LW.01202.01202.2</t>
  </si>
  <si>
    <t>20230816_QZ_Ubi_MW.02615.02615.2</t>
  </si>
  <si>
    <t>R.VGLLTGDVAQK.K</t>
  </si>
  <si>
    <t>20230816_QZ_Ubi_LW.03457.03457.2</t>
  </si>
  <si>
    <t>K.VGNLAFLDVTGR.L</t>
  </si>
  <si>
    <t>20230816_QZ_Ubi_LW.03478.03478.2</t>
  </si>
  <si>
    <t>20230816_QZ_Ubi_MW.03694.03694.2</t>
  </si>
  <si>
    <t>K.VGPALTFALR.E</t>
  </si>
  <si>
    <t>tr|A0A0V9H0N6|A0A0V9H0N6_ECOLX</t>
  </si>
  <si>
    <t>20230816_QZ_Ubi_MW.03661.03661.2</t>
  </si>
  <si>
    <t>20230816_QZ_Ubi_MW.01484.01484.2</t>
  </si>
  <si>
    <t>R.VGTPAITR.R</t>
  </si>
  <si>
    <t>20230816_QZ_Ubi_MW.02237.02237.2</t>
  </si>
  <si>
    <t>R.VGVALDTAADR.V</t>
  </si>
  <si>
    <t>20230816_QZ_Ubi_HW.02147.02147.2</t>
  </si>
  <si>
    <t>20230816_QZ_Ubi_MW.02199.02199.2</t>
  </si>
  <si>
    <t>20230816_QZ_Ubi_LW.02012.02012.2</t>
  </si>
  <si>
    <t>20230816_QZ_Ubi_LW.02041.02041.2</t>
  </si>
  <si>
    <t>20230816_QZ_Ubi_HW.02113.02113.2</t>
  </si>
  <si>
    <t>20230816_QZ_Ubi_LW.02935.02935.3</t>
  </si>
  <si>
    <t>R.VGVALDTAADRVAVQGALPR.W</t>
  </si>
  <si>
    <t>20230816_QZ_Ubi_MW.03358.03358.3</t>
  </si>
  <si>
    <t>20230816_QZ_Ubi_HW.03025.03025.3</t>
  </si>
  <si>
    <t>20230816_QZ_Ubi_LW.02970.02970.3</t>
  </si>
  <si>
    <t>20230816_QZ_Ubi_LW.03097.03097.2</t>
  </si>
  <si>
    <t>R.VGYIELDLNSGK.L</t>
  </si>
  <si>
    <t>20230816_QZ_Ubi_MW.03548.03548.2</t>
  </si>
  <si>
    <t>20230816_QZ_Ubi_MW.04998.04998.3</t>
  </si>
  <si>
    <t>K.VIPSIAYTEPEVAWVGLTEK.E</t>
  </si>
  <si>
    <t>20230816_QZ_Ubi_LW.03204.03204.3</t>
  </si>
  <si>
    <t>K.VKAPVIVQFSNGGASFIAGK.G</t>
  </si>
  <si>
    <t>20230816_QZ_Ubi_MW.02124.02124.2</t>
  </si>
  <si>
    <t>K.VLDIC[160.03]AR.Y</t>
  </si>
  <si>
    <t>20230816_QZ_Ubi_MW.03368.03368.2</t>
  </si>
  <si>
    <t>R.VLDLASPIGR.G</t>
  </si>
  <si>
    <t>20230816_QZ_Ubi_LW.02080.02080.2</t>
  </si>
  <si>
    <t>R.VLELAVK.G</t>
  </si>
  <si>
    <t>20230816_QZ_Ubi_LW.02049.02049.2</t>
  </si>
  <si>
    <t>20230816_QZ_Ubi_HW.01033.01033.2</t>
  </si>
  <si>
    <t>R.VLENAEGDR.T</t>
  </si>
  <si>
    <t>20230816_QZ_Ubi_MW.04103.04103.2</t>
  </si>
  <si>
    <t>K.VLESGVDILIGTTGR.L</t>
  </si>
  <si>
    <t>20230816_QZ_Ubi_MW.04112.04112.3</t>
  </si>
  <si>
    <t>20230816_QZ_Ubi_HW.02280.02280.2</t>
  </si>
  <si>
    <t>R.VLGTDGFGR.S</t>
  </si>
  <si>
    <t>20230816_QZ_Ubi_MW.03115.03115.2</t>
  </si>
  <si>
    <t>K.VLLC[160.03]GAVLSR.V</t>
  </si>
  <si>
    <t>20230816_QZ_Ubi_LW.02745.02745.2</t>
  </si>
  <si>
    <t>20230816_QZ_Ubi_HW.02943.02943.2</t>
  </si>
  <si>
    <t>K.VLQLINAYR.F</t>
  </si>
  <si>
    <t>20230816_QZ_Ubi_LW.02634.02634.2</t>
  </si>
  <si>
    <t>R.VLTPEFVAR.F</t>
  </si>
  <si>
    <t>tr|E2QLJ1|E2QLJ1_ECOLX</t>
  </si>
  <si>
    <t>20230816_QZ_Ubi_MW.02609.02609.2</t>
  </si>
  <si>
    <t>R.VLVATDIAAR.G</t>
  </si>
  <si>
    <t>20230816_QZ_Ubi_MW.02451.02451.2</t>
  </si>
  <si>
    <t>K.VLVPTQEAIQK.L</t>
  </si>
  <si>
    <t>20230816_QZ_Ubi_MW.03168.03168.2</t>
  </si>
  <si>
    <t>K.VNEDLGLLSEEK.A</t>
  </si>
  <si>
    <t>20230816_QZ_Ubi_MW.02371.02371.3</t>
  </si>
  <si>
    <t>R.VNLLRPLGSHLHDPK.A</t>
  </si>
  <si>
    <t>20230816_QZ_Ubi_MW.02398.02398.3</t>
  </si>
  <si>
    <t>20230816_QZ_Ubi_HW.03543.03543.2</t>
  </si>
  <si>
    <t>R.VNWLGLGPQENYPDR.L</t>
  </si>
  <si>
    <t>20230816_QZ_Ubi_LW.03351.03351.2</t>
  </si>
  <si>
    <t>K.VNYGVTVLPTFK.G</t>
  </si>
  <si>
    <t>20230816_QZ_Ubi_HW.02755.02755.2</t>
  </si>
  <si>
    <t>R.VPGTIGFATVR.A</t>
  </si>
  <si>
    <t>20230816_QZ_Ubi_MW.01573.01573.3</t>
  </si>
  <si>
    <t>K.VPLDEYPKR.C</t>
  </si>
  <si>
    <t>20230816_QZ_Ubi_MW.01599.01599.2</t>
  </si>
  <si>
    <t>K.VPYEVGR.A</t>
  </si>
  <si>
    <t>20230816_QZ_Ubi_HW.03099.03099.2</t>
  </si>
  <si>
    <t>K.VQLLGSGSILR.H</t>
  </si>
  <si>
    <t>20230816_QZ_Ubi_MW.04383.04383.2</t>
  </si>
  <si>
    <t>K.VSQAFTVFLPVR.S</t>
  </si>
  <si>
    <t>20230816_QZ_Ubi_MW.01570.01570.2</t>
  </si>
  <si>
    <t>R.VTLNAPGR.H</t>
  </si>
  <si>
    <t>20230816_QZ_Ubi_LW.01999.01999.2</t>
  </si>
  <si>
    <t>R.VTVDGEIVR.N</t>
  </si>
  <si>
    <t>20230816_QZ_Ubi_LW.02538.02538.2</t>
  </si>
  <si>
    <t>R.VTVQSLDVVR.V</t>
  </si>
  <si>
    <t>20230816_QZ_Ubi_HW.01333.01333.2</t>
  </si>
  <si>
    <t>K.VVADAIAK.F</t>
  </si>
  <si>
    <t>20230816_QZ_Ubi_LW.03649.03649.3</t>
  </si>
  <si>
    <t>K.VVADIAGVPAQINIAEVR.K</t>
  </si>
  <si>
    <t>20230816_QZ_Ubi_MW.01348.01348.2</t>
  </si>
  <si>
    <t>K.VVEALEK.K</t>
  </si>
  <si>
    <t>20230816_QZ_Ubi_LW.00904.00904.2</t>
  </si>
  <si>
    <t>K.VVNPELHK.G</t>
  </si>
  <si>
    <t>20230816_QZ_Ubi_MW.04107.04107.3</t>
  </si>
  <si>
    <t>K.VVSGGTDNHLFLVDLVDK.N</t>
  </si>
  <si>
    <t>20230816_QZ_Ubi_HW.02217.02217.3</t>
  </si>
  <si>
    <t>R.VVSM[147.04]PSTDAFDKQDAAYR.E</t>
  </si>
  <si>
    <t>20230816_QZ_Ubi_LW.02328.02328.3</t>
  </si>
  <si>
    <t>K.VYAGNEHNHAAQQPQVLDI.-</t>
  </si>
  <si>
    <t>20230816_QZ_Ubi_LW.02358.02358.3</t>
  </si>
  <si>
    <t>20230816_QZ_Ubi_HW.03066.03066.2</t>
  </si>
  <si>
    <t>K.VYYDLLEQR.R</t>
  </si>
  <si>
    <t>20230816_QZ_Ubi_MW.00981.00981.2</t>
  </si>
  <si>
    <t>K.WAEHVAR.R</t>
  </si>
  <si>
    <t>20230816_QZ_Ubi_LW.03081.03081.3</t>
  </si>
  <si>
    <t>R.WIANAWTQEHDLGISR.H</t>
  </si>
  <si>
    <t>20230816_QZ_Ubi_HW.03142.03142.3</t>
  </si>
  <si>
    <t>20230816_QZ_Ubi_MW.03541.03541.2</t>
  </si>
  <si>
    <t>20230816_QZ_Ubi_MW.03550.03550.3</t>
  </si>
  <si>
    <t>20230816_QZ_Ubi_MW.03504.03504.2</t>
  </si>
  <si>
    <t>20230816_QZ_Ubi_MW.03509.03509.3</t>
  </si>
  <si>
    <t>20230816_QZ_Ubi_MW.04997.04997.2</t>
  </si>
  <si>
    <t>K.YAGLSEQALYYIGGVIK.H</t>
  </si>
  <si>
    <t>20230816_QZ_Ubi_MW.05001.05001.3</t>
  </si>
  <si>
    <t>20230816_QZ_Ubi_LW.03049.03049.3</t>
  </si>
  <si>
    <t>K.YDANNIYLAANYGETR.N</t>
  </si>
  <si>
    <t>20230816_QZ_Ubi_MW.03462.03462.3</t>
  </si>
  <si>
    <t>20230816_QZ_Ubi_MW.03461.03461.2</t>
  </si>
  <si>
    <t>20230816_QZ_Ubi_MW.03518.03518.2</t>
  </si>
  <si>
    <t>R.YDAVLVAIGR.V</t>
  </si>
  <si>
    <t>20230816_QZ_Ubi_MW.02877.02877.2</t>
  </si>
  <si>
    <t>K.YFTLNAVSK.S</t>
  </si>
  <si>
    <t>20230816_QZ_Ubi_MW.03875.03875.3</t>
  </si>
  <si>
    <t>R.YFYEDFAEFDADAAKK.H</t>
  </si>
  <si>
    <t>20230816_QZ_Ubi_LW.03669.03669.3</t>
  </si>
  <si>
    <t>R.YGIAVIEDAAHAVGTYYK.G</t>
  </si>
  <si>
    <t>20230816_QZ_Ubi_MW.02837.02837.2</t>
  </si>
  <si>
    <t>K.YGNGVEPLSNISAEQK.R</t>
  </si>
  <si>
    <t>20230816_QZ_Ubi_HW.02630.02630.2</t>
  </si>
  <si>
    <t>20230816_QZ_Ubi_HW.02245.02245.3</t>
  </si>
  <si>
    <t>K.YGNGVEPLSNISAEQKR.T</t>
  </si>
  <si>
    <t>20230816_QZ_Ubi_MW.02340.02340.3</t>
  </si>
  <si>
    <t>20230816_QZ_Ubi_MW.02344.02344.2</t>
  </si>
  <si>
    <t>R.YKVPLDEYPK.R</t>
  </si>
  <si>
    <t>20230816_QZ_Ubi_MW.02332.02332.3</t>
  </si>
  <si>
    <t>20230816_QZ_Ubi_MW.01907.01907.2</t>
  </si>
  <si>
    <t>R.YKVPLDEYPKR.C</t>
  </si>
  <si>
    <t>20230816_QZ_Ubi_MW.01926.01926.3</t>
  </si>
  <si>
    <t>20230816_QZ_Ubi_MW.03200.03200.3</t>
  </si>
  <si>
    <t>K.YNPDALM[147.04]TDLPKPLR.L</t>
  </si>
  <si>
    <t>20230816_QZ_Ubi_MW.03604.03604.2</t>
  </si>
  <si>
    <t>K.YSIGQPFVYPR.N</t>
  </si>
  <si>
    <t>20230816_QZ_Ubi_MW.03631.03631.2</t>
  </si>
  <si>
    <t>20230816_QZ_Ubi_HW.01138.01138.3</t>
  </si>
  <si>
    <t>R.YSQQQLM[147.04]ETSHR.H</t>
  </si>
  <si>
    <t>20230816_QZ_Ubi_HW.01855.01855.2</t>
  </si>
  <si>
    <t>R.YSSTISDPDTNVK.Q</t>
  </si>
  <si>
    <t>20230816_QZ_Ubi_LW.01482.01482.2</t>
  </si>
  <si>
    <t>R.YTAAITGAEGK.L</t>
  </si>
  <si>
    <t>tr|C3SFQ7|C3SFQ7_ECOLX</t>
  </si>
  <si>
    <t>20230816_QZ_Ubi_MW.04230.04230.2</t>
  </si>
  <si>
    <t>R.YTLAGTEVSALLGR.M</t>
  </si>
  <si>
    <t>tr|C3SLA7|C3SLA7_ECOLX</t>
  </si>
  <si>
    <t>20230816_QZ_Ubi_MW.02548.02548.2</t>
  </si>
  <si>
    <t>R.YVLAGQAEIGM[147.04]SK.A</t>
  </si>
  <si>
    <t>20230816_QZ_Ubi_HW.02390.02390.2</t>
  </si>
  <si>
    <t>20230816_QZ_Ubi_HW.02413.02413.2</t>
  </si>
  <si>
    <t>20230816_QZ_Ubi_LW.02280.02280.2</t>
  </si>
  <si>
    <t>20230816_QZ_Ubi_MW.02989.02989.2</t>
  </si>
  <si>
    <t>R.YVLAGQAEIGMSK.A</t>
  </si>
  <si>
    <t>20230816_QZ_Ubi_MW.02513.02513.2</t>
  </si>
  <si>
    <t>20230816_QZ_Ubi_MW.05242.05242.3</t>
  </si>
  <si>
    <t>R.YYGGC[160.03]EYVDIVEQLAIDR.A</t>
  </si>
  <si>
    <t>20230816_QZ_Ubi_LW.03354.03354.2</t>
  </si>
  <si>
    <t>K.YYLNAGVPIEIK.V</t>
  </si>
  <si>
    <t>20230816_QZ_Ubi_LW.00697.00697.2</t>
  </si>
  <si>
    <t>K.YYTQGDK.V</t>
  </si>
  <si>
    <t>Protein</t>
  </si>
  <si>
    <t># of unique peptides found</t>
  </si>
  <si>
    <t>Supplementary Table 4. Peptides identified by mass spectromet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0" fillId="33" borderId="0" xfId="0" applyFill="1"/>
    <xf numFmtId="0" fontId="16" fillId="34" borderId="10" xfId="0" applyFont="1" applyFill="1" applyBorder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86"/>
  <sheetViews>
    <sheetView tabSelected="1" workbookViewId="0">
      <selection activeCell="D16" sqref="D16"/>
    </sheetView>
  </sheetViews>
  <sheetFormatPr baseColWidth="10" defaultColWidth="8.83203125" defaultRowHeight="15" x14ac:dyDescent="0.2"/>
  <cols>
    <col min="1" max="1" width="43.6640625" customWidth="1"/>
    <col min="2" max="2" width="25.5" customWidth="1"/>
  </cols>
  <sheetData>
    <row r="1" spans="1:2" ht="16" x14ac:dyDescent="0.2">
      <c r="A1" s="3" t="s">
        <v>1244</v>
      </c>
    </row>
    <row r="3" spans="1:2" x14ac:dyDescent="0.2">
      <c r="A3" s="2" t="s">
        <v>1242</v>
      </c>
      <c r="B3" s="2" t="s">
        <v>1243</v>
      </c>
    </row>
    <row r="4" spans="1:2" x14ac:dyDescent="0.2">
      <c r="A4" s="1" t="s">
        <v>13</v>
      </c>
      <c r="B4">
        <v>38</v>
      </c>
    </row>
    <row r="5" spans="1:2" x14ac:dyDescent="0.2">
      <c r="A5" t="s">
        <v>215</v>
      </c>
      <c r="B5">
        <v>19</v>
      </c>
    </row>
    <row r="6" spans="1:2" x14ac:dyDescent="0.2">
      <c r="A6" t="s">
        <v>128</v>
      </c>
      <c r="B6">
        <v>18</v>
      </c>
    </row>
    <row r="7" spans="1:2" x14ac:dyDescent="0.2">
      <c r="A7" t="s">
        <v>167</v>
      </c>
      <c r="B7">
        <v>18</v>
      </c>
    </row>
    <row r="8" spans="1:2" x14ac:dyDescent="0.2">
      <c r="A8" t="s">
        <v>141</v>
      </c>
      <c r="B8">
        <v>18</v>
      </c>
    </row>
    <row r="9" spans="1:2" x14ac:dyDescent="0.2">
      <c r="A9" t="s">
        <v>62</v>
      </c>
      <c r="B9">
        <v>14</v>
      </c>
    </row>
    <row r="10" spans="1:2" x14ac:dyDescent="0.2">
      <c r="A10" t="s">
        <v>186</v>
      </c>
      <c r="B10">
        <v>14</v>
      </c>
    </row>
    <row r="11" spans="1:2" x14ac:dyDescent="0.2">
      <c r="A11" t="s">
        <v>441</v>
      </c>
      <c r="B11">
        <v>12</v>
      </c>
    </row>
    <row r="12" spans="1:2" x14ac:dyDescent="0.2">
      <c r="A12" t="s">
        <v>122</v>
      </c>
      <c r="B12">
        <v>11</v>
      </c>
    </row>
    <row r="13" spans="1:2" x14ac:dyDescent="0.2">
      <c r="A13" t="s">
        <v>373</v>
      </c>
      <c r="B13">
        <v>10</v>
      </c>
    </row>
    <row r="14" spans="1:2" x14ac:dyDescent="0.2">
      <c r="A14" t="s">
        <v>31</v>
      </c>
      <c r="B14">
        <v>10</v>
      </c>
    </row>
    <row r="15" spans="1:2" x14ac:dyDescent="0.2">
      <c r="A15" t="s">
        <v>131</v>
      </c>
      <c r="B15">
        <v>10</v>
      </c>
    </row>
    <row r="16" spans="1:2" x14ac:dyDescent="0.2">
      <c r="A16" t="s">
        <v>43</v>
      </c>
      <c r="B16">
        <v>9</v>
      </c>
    </row>
    <row r="17" spans="1:2" x14ac:dyDescent="0.2">
      <c r="A17" t="s">
        <v>68</v>
      </c>
      <c r="B17">
        <v>9</v>
      </c>
    </row>
    <row r="18" spans="1:2" x14ac:dyDescent="0.2">
      <c r="A18" t="s">
        <v>10</v>
      </c>
      <c r="B18">
        <v>9</v>
      </c>
    </row>
    <row r="19" spans="1:2" x14ac:dyDescent="0.2">
      <c r="A19" t="s">
        <v>54</v>
      </c>
      <c r="B19">
        <v>9</v>
      </c>
    </row>
    <row r="20" spans="1:2" x14ac:dyDescent="0.2">
      <c r="A20" t="s">
        <v>50</v>
      </c>
      <c r="B20">
        <v>9</v>
      </c>
    </row>
    <row r="21" spans="1:2" x14ac:dyDescent="0.2">
      <c r="A21" s="1" t="s">
        <v>266</v>
      </c>
      <c r="B21">
        <v>8</v>
      </c>
    </row>
    <row r="22" spans="1:2" x14ac:dyDescent="0.2">
      <c r="A22" t="s">
        <v>28</v>
      </c>
      <c r="B22">
        <v>8</v>
      </c>
    </row>
    <row r="23" spans="1:2" x14ac:dyDescent="0.2">
      <c r="A23" t="s">
        <v>471</v>
      </c>
      <c r="B23">
        <v>8</v>
      </c>
    </row>
    <row r="24" spans="1:2" x14ac:dyDescent="0.2">
      <c r="A24" t="s">
        <v>73</v>
      </c>
      <c r="B24">
        <v>7</v>
      </c>
    </row>
    <row r="25" spans="1:2" x14ac:dyDescent="0.2">
      <c r="A25" t="s">
        <v>334</v>
      </c>
      <c r="B25">
        <v>7</v>
      </c>
    </row>
    <row r="26" spans="1:2" x14ac:dyDescent="0.2">
      <c r="A26" t="s">
        <v>25</v>
      </c>
      <c r="B26">
        <v>7</v>
      </c>
    </row>
    <row r="27" spans="1:2" x14ac:dyDescent="0.2">
      <c r="A27" t="s">
        <v>34</v>
      </c>
      <c r="B27">
        <v>6</v>
      </c>
    </row>
    <row r="28" spans="1:2" x14ac:dyDescent="0.2">
      <c r="A28" t="s">
        <v>178</v>
      </c>
      <c r="B28">
        <v>6</v>
      </c>
    </row>
    <row r="29" spans="1:2" x14ac:dyDescent="0.2">
      <c r="A29" t="s">
        <v>288</v>
      </c>
      <c r="B29">
        <v>5</v>
      </c>
    </row>
    <row r="30" spans="1:2" x14ac:dyDescent="0.2">
      <c r="A30" t="s">
        <v>204</v>
      </c>
      <c r="B30">
        <v>5</v>
      </c>
    </row>
    <row r="31" spans="1:2" x14ac:dyDescent="0.2">
      <c r="A31" s="1" t="s">
        <v>243</v>
      </c>
      <c r="B31">
        <v>4</v>
      </c>
    </row>
    <row r="32" spans="1:2" x14ac:dyDescent="0.2">
      <c r="A32" t="s">
        <v>388</v>
      </c>
      <c r="B32">
        <v>4</v>
      </c>
    </row>
    <row r="33" spans="1:2" x14ac:dyDescent="0.2">
      <c r="A33" t="s">
        <v>302</v>
      </c>
      <c r="B33">
        <v>4</v>
      </c>
    </row>
    <row r="34" spans="1:2" x14ac:dyDescent="0.2">
      <c r="A34" t="s">
        <v>158</v>
      </c>
      <c r="B34">
        <v>4</v>
      </c>
    </row>
    <row r="35" spans="1:2" x14ac:dyDescent="0.2">
      <c r="A35" t="s">
        <v>263</v>
      </c>
      <c r="B35">
        <v>4</v>
      </c>
    </row>
    <row r="36" spans="1:2" x14ac:dyDescent="0.2">
      <c r="A36" t="s">
        <v>476</v>
      </c>
      <c r="B36">
        <v>4</v>
      </c>
    </row>
    <row r="37" spans="1:2" x14ac:dyDescent="0.2">
      <c r="A37" t="s">
        <v>100</v>
      </c>
      <c r="B37">
        <v>4</v>
      </c>
    </row>
    <row r="38" spans="1:2" x14ac:dyDescent="0.2">
      <c r="A38" t="s">
        <v>97</v>
      </c>
      <c r="B38">
        <v>4</v>
      </c>
    </row>
    <row r="39" spans="1:2" x14ac:dyDescent="0.2">
      <c r="A39" t="s">
        <v>207</v>
      </c>
      <c r="B39">
        <v>3</v>
      </c>
    </row>
    <row r="40" spans="1:2" x14ac:dyDescent="0.2">
      <c r="A40" t="s">
        <v>76</v>
      </c>
      <c r="B40">
        <v>3</v>
      </c>
    </row>
    <row r="41" spans="1:2" x14ac:dyDescent="0.2">
      <c r="A41" t="s">
        <v>317</v>
      </c>
      <c r="B41">
        <v>3</v>
      </c>
    </row>
    <row r="42" spans="1:2" x14ac:dyDescent="0.2">
      <c r="A42" t="s">
        <v>285</v>
      </c>
      <c r="B42">
        <v>3</v>
      </c>
    </row>
    <row r="43" spans="1:2" x14ac:dyDescent="0.2">
      <c r="A43" t="s">
        <v>81</v>
      </c>
      <c r="B43">
        <v>3</v>
      </c>
    </row>
    <row r="44" spans="1:2" x14ac:dyDescent="0.2">
      <c r="A44" t="s">
        <v>94</v>
      </c>
      <c r="B44">
        <v>3</v>
      </c>
    </row>
    <row r="45" spans="1:2" x14ac:dyDescent="0.2">
      <c r="A45" t="s">
        <v>446</v>
      </c>
      <c r="B45">
        <v>3</v>
      </c>
    </row>
    <row r="46" spans="1:2" x14ac:dyDescent="0.2">
      <c r="A46" t="s">
        <v>125</v>
      </c>
      <c r="B46">
        <v>3</v>
      </c>
    </row>
    <row r="47" spans="1:2" x14ac:dyDescent="0.2">
      <c r="A47" t="s">
        <v>153</v>
      </c>
      <c r="B47">
        <v>3</v>
      </c>
    </row>
    <row r="48" spans="1:2" x14ac:dyDescent="0.2">
      <c r="A48" t="s">
        <v>57</v>
      </c>
      <c r="B48">
        <v>3</v>
      </c>
    </row>
    <row r="49" spans="1:2" x14ac:dyDescent="0.2">
      <c r="A49" t="s">
        <v>65</v>
      </c>
      <c r="B49">
        <v>3</v>
      </c>
    </row>
    <row r="50" spans="1:2" x14ac:dyDescent="0.2">
      <c r="A50" t="s">
        <v>595</v>
      </c>
      <c r="B50">
        <v>3</v>
      </c>
    </row>
    <row r="51" spans="1:2" x14ac:dyDescent="0.2">
      <c r="A51" t="s">
        <v>37</v>
      </c>
      <c r="B51">
        <v>3</v>
      </c>
    </row>
    <row r="52" spans="1:2" x14ac:dyDescent="0.2">
      <c r="A52" t="s">
        <v>271</v>
      </c>
      <c r="B52">
        <v>3</v>
      </c>
    </row>
    <row r="53" spans="1:2" x14ac:dyDescent="0.2">
      <c r="A53" t="s">
        <v>418</v>
      </c>
      <c r="B53">
        <v>3</v>
      </c>
    </row>
    <row r="54" spans="1:2" x14ac:dyDescent="0.2">
      <c r="A54" t="s">
        <v>47</v>
      </c>
      <c r="B54">
        <v>2</v>
      </c>
    </row>
    <row r="55" spans="1:2" x14ac:dyDescent="0.2">
      <c r="A55" t="s">
        <v>727</v>
      </c>
      <c r="B55">
        <v>2</v>
      </c>
    </row>
    <row r="56" spans="1:2" x14ac:dyDescent="0.2">
      <c r="A56" t="s">
        <v>331</v>
      </c>
      <c r="B56">
        <v>2</v>
      </c>
    </row>
    <row r="57" spans="1:2" x14ac:dyDescent="0.2">
      <c r="A57" t="s">
        <v>299</v>
      </c>
      <c r="B57">
        <v>2</v>
      </c>
    </row>
    <row r="58" spans="1:2" x14ac:dyDescent="0.2">
      <c r="A58" t="s">
        <v>383</v>
      </c>
      <c r="B58">
        <v>2</v>
      </c>
    </row>
    <row r="59" spans="1:2" x14ac:dyDescent="0.2">
      <c r="A59" t="s">
        <v>632</v>
      </c>
      <c r="B59">
        <v>2</v>
      </c>
    </row>
    <row r="60" spans="1:2" x14ac:dyDescent="0.2">
      <c r="A60" t="s">
        <v>40</v>
      </c>
      <c r="B60">
        <v>2</v>
      </c>
    </row>
    <row r="61" spans="1:2" x14ac:dyDescent="0.2">
      <c r="A61" t="s">
        <v>808</v>
      </c>
      <c r="B61">
        <v>2</v>
      </c>
    </row>
    <row r="62" spans="1:2" x14ac:dyDescent="0.2">
      <c r="A62" t="s">
        <v>570</v>
      </c>
      <c r="B62">
        <v>2</v>
      </c>
    </row>
    <row r="63" spans="1:2" x14ac:dyDescent="0.2">
      <c r="A63" t="s">
        <v>626</v>
      </c>
      <c r="B63">
        <v>2</v>
      </c>
    </row>
    <row r="64" spans="1:2" x14ac:dyDescent="0.2">
      <c r="A64" t="s">
        <v>1034</v>
      </c>
      <c r="B64">
        <v>2</v>
      </c>
    </row>
    <row r="65" spans="1:2" x14ac:dyDescent="0.2">
      <c r="A65" t="s">
        <v>105</v>
      </c>
      <c r="B65">
        <v>1</v>
      </c>
    </row>
    <row r="66" spans="1:2" x14ac:dyDescent="0.2">
      <c r="A66" t="s">
        <v>654</v>
      </c>
      <c r="B66">
        <v>1</v>
      </c>
    </row>
    <row r="67" spans="1:2" x14ac:dyDescent="0.2">
      <c r="A67" t="s">
        <v>356</v>
      </c>
      <c r="B67">
        <v>1</v>
      </c>
    </row>
    <row r="68" spans="1:2" x14ac:dyDescent="0.2">
      <c r="A68" t="s">
        <v>1070</v>
      </c>
      <c r="B68">
        <v>1</v>
      </c>
    </row>
    <row r="69" spans="1:2" x14ac:dyDescent="0.2">
      <c r="A69" t="s">
        <v>548</v>
      </c>
      <c r="B69">
        <v>1</v>
      </c>
    </row>
    <row r="70" spans="1:2" x14ac:dyDescent="0.2">
      <c r="A70" t="s">
        <v>1227</v>
      </c>
      <c r="B70">
        <v>1</v>
      </c>
    </row>
    <row r="71" spans="1:2" x14ac:dyDescent="0.2">
      <c r="A71" t="s">
        <v>1224</v>
      </c>
      <c r="B71">
        <v>1</v>
      </c>
    </row>
    <row r="72" spans="1:2" x14ac:dyDescent="0.2">
      <c r="A72" t="s">
        <v>351</v>
      </c>
      <c r="B72">
        <v>1</v>
      </c>
    </row>
    <row r="73" spans="1:2" x14ac:dyDescent="0.2">
      <c r="A73" t="s">
        <v>781</v>
      </c>
      <c r="B73">
        <v>1</v>
      </c>
    </row>
    <row r="74" spans="1:2" x14ac:dyDescent="0.2">
      <c r="A74" t="s">
        <v>183</v>
      </c>
      <c r="B74">
        <v>1</v>
      </c>
    </row>
    <row r="75" spans="1:2" x14ac:dyDescent="0.2">
      <c r="A75" t="s">
        <v>1130</v>
      </c>
      <c r="B75">
        <v>1</v>
      </c>
    </row>
    <row r="76" spans="1:2" x14ac:dyDescent="0.2">
      <c r="A76" t="s">
        <v>681</v>
      </c>
      <c r="B76">
        <v>1</v>
      </c>
    </row>
    <row r="77" spans="1:2" x14ac:dyDescent="0.2">
      <c r="A77" t="s">
        <v>84</v>
      </c>
      <c r="B77">
        <v>1</v>
      </c>
    </row>
    <row r="78" spans="1:2" x14ac:dyDescent="0.2">
      <c r="A78" t="s">
        <v>337</v>
      </c>
      <c r="B78">
        <v>1</v>
      </c>
    </row>
    <row r="79" spans="1:2" x14ac:dyDescent="0.2">
      <c r="A79" t="s">
        <v>934</v>
      </c>
      <c r="B79">
        <v>1</v>
      </c>
    </row>
    <row r="80" spans="1:2" x14ac:dyDescent="0.2">
      <c r="A80" t="s">
        <v>522</v>
      </c>
      <c r="B80">
        <v>1</v>
      </c>
    </row>
    <row r="81" spans="1:2" x14ac:dyDescent="0.2">
      <c r="A81" t="s">
        <v>194</v>
      </c>
      <c r="B81">
        <v>1</v>
      </c>
    </row>
    <row r="82" spans="1:2" x14ac:dyDescent="0.2">
      <c r="A82" t="s">
        <v>322</v>
      </c>
      <c r="B82">
        <v>1</v>
      </c>
    </row>
    <row r="83" spans="1:2" x14ac:dyDescent="0.2">
      <c r="A83" t="s">
        <v>513</v>
      </c>
      <c r="B83">
        <v>1</v>
      </c>
    </row>
    <row r="84" spans="1:2" x14ac:dyDescent="0.2">
      <c r="A84" t="s">
        <v>617</v>
      </c>
      <c r="B84">
        <v>1</v>
      </c>
    </row>
    <row r="85" spans="1:2" x14ac:dyDescent="0.2">
      <c r="A85" t="s">
        <v>770</v>
      </c>
      <c r="B85">
        <v>1</v>
      </c>
    </row>
    <row r="86" spans="1:2" x14ac:dyDescent="0.2">
      <c r="A86" t="s">
        <v>1086</v>
      </c>
      <c r="B86">
        <v>1</v>
      </c>
    </row>
  </sheetData>
  <sortState xmlns:xlrd2="http://schemas.microsoft.com/office/spreadsheetml/2017/richdata2" ref="A4:B86">
    <sortCondition descending="1" ref="B4:B86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725"/>
  <sheetViews>
    <sheetView workbookViewId="0">
      <selection activeCell="A7" sqref="A7"/>
    </sheetView>
  </sheetViews>
  <sheetFormatPr baseColWidth="10" defaultColWidth="8.83203125" defaultRowHeight="15" x14ac:dyDescent="0.2"/>
  <cols>
    <col min="1" max="1" width="36.1640625" customWidth="1"/>
    <col min="2" max="2" width="37.1640625" customWidth="1"/>
    <col min="3" max="3" width="43.6640625" customWidth="1"/>
    <col min="4" max="4" width="29.33203125" customWidth="1"/>
    <col min="5" max="5" width="16.5" customWidth="1"/>
    <col min="6" max="6" width="14.5" customWidth="1"/>
    <col min="7" max="7" width="25.6640625" customWidth="1"/>
    <col min="8" max="8" width="6.83203125" customWidth="1"/>
  </cols>
  <sheetData>
    <row r="1" spans="1:8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spans="1:8" x14ac:dyDescent="0.2">
      <c r="A2" t="s">
        <v>806</v>
      </c>
      <c r="B2" t="s">
        <v>807</v>
      </c>
      <c r="C2" t="s">
        <v>808</v>
      </c>
      <c r="D2">
        <v>1137.7121</v>
      </c>
      <c r="E2">
        <v>569.86329999999998</v>
      </c>
      <c r="F2">
        <v>2</v>
      </c>
      <c r="G2">
        <v>870.4</v>
      </c>
      <c r="H2">
        <v>-3.0992000000000002</v>
      </c>
    </row>
    <row r="3" spans="1:8" x14ac:dyDescent="0.2">
      <c r="A3" t="s">
        <v>836</v>
      </c>
      <c r="B3" t="s">
        <v>837</v>
      </c>
      <c r="C3" t="s">
        <v>808</v>
      </c>
      <c r="D3">
        <v>888.5181</v>
      </c>
      <c r="E3">
        <v>445.2663</v>
      </c>
      <c r="F3">
        <v>2</v>
      </c>
      <c r="G3">
        <v>695.7</v>
      </c>
      <c r="H3">
        <v>-0.80920000000000003</v>
      </c>
    </row>
    <row r="4" spans="1:8" x14ac:dyDescent="0.2">
      <c r="A4" t="s">
        <v>975</v>
      </c>
      <c r="B4" t="s">
        <v>976</v>
      </c>
      <c r="C4" t="s">
        <v>57</v>
      </c>
      <c r="D4">
        <v>958.51959999999997</v>
      </c>
      <c r="E4">
        <v>480.26710000000003</v>
      </c>
      <c r="F4">
        <v>2</v>
      </c>
      <c r="G4">
        <v>352</v>
      </c>
      <c r="H4">
        <v>-2.4266999999999999</v>
      </c>
    </row>
    <row r="5" spans="1:8" x14ac:dyDescent="0.2">
      <c r="A5" t="s">
        <v>1142</v>
      </c>
      <c r="B5" t="s">
        <v>1143</v>
      </c>
      <c r="C5" t="s">
        <v>57</v>
      </c>
      <c r="D5">
        <v>1336.7391</v>
      </c>
      <c r="E5">
        <v>669.3768</v>
      </c>
      <c r="F5">
        <v>2</v>
      </c>
      <c r="G5">
        <v>864.6</v>
      </c>
      <c r="H5">
        <v>0.73089999999999999</v>
      </c>
    </row>
    <row r="6" spans="1:8" x14ac:dyDescent="0.2">
      <c r="A6" t="s">
        <v>55</v>
      </c>
      <c r="B6" t="s">
        <v>56</v>
      </c>
      <c r="C6" t="s">
        <v>57</v>
      </c>
      <c r="D6">
        <v>1188.7118</v>
      </c>
      <c r="E6">
        <v>595.36320000000001</v>
      </c>
      <c r="F6">
        <v>2</v>
      </c>
      <c r="G6">
        <v>1161.9000000000001</v>
      </c>
      <c r="H6">
        <v>-2.0821000000000001</v>
      </c>
    </row>
    <row r="7" spans="1:8" x14ac:dyDescent="0.2">
      <c r="A7" t="s">
        <v>661</v>
      </c>
      <c r="B7" t="s">
        <v>662</v>
      </c>
      <c r="C7" t="s">
        <v>373</v>
      </c>
      <c r="D7">
        <v>1544.7372</v>
      </c>
      <c r="E7">
        <v>515.91970000000003</v>
      </c>
      <c r="F7">
        <v>3</v>
      </c>
      <c r="G7">
        <v>673</v>
      </c>
      <c r="H7">
        <v>-0.88360000000000005</v>
      </c>
    </row>
    <row r="8" spans="1:8" x14ac:dyDescent="0.2">
      <c r="A8" t="s">
        <v>457</v>
      </c>
      <c r="B8" t="s">
        <v>458</v>
      </c>
      <c r="C8" t="s">
        <v>373</v>
      </c>
      <c r="D8">
        <v>1857.9472000000001</v>
      </c>
      <c r="E8">
        <v>620.32299999999998</v>
      </c>
      <c r="F8">
        <v>3</v>
      </c>
      <c r="G8">
        <v>1075</v>
      </c>
      <c r="H8">
        <v>-2.6960000000000002</v>
      </c>
    </row>
    <row r="9" spans="1:8" x14ac:dyDescent="0.2">
      <c r="A9" t="s">
        <v>371</v>
      </c>
      <c r="B9" t="s">
        <v>372</v>
      </c>
      <c r="C9" t="s">
        <v>373</v>
      </c>
      <c r="D9">
        <v>1820.8693000000001</v>
      </c>
      <c r="E9">
        <v>607.96370000000002</v>
      </c>
      <c r="F9">
        <v>3</v>
      </c>
      <c r="G9">
        <v>791.1</v>
      </c>
      <c r="H9">
        <v>-1.133</v>
      </c>
    </row>
    <row r="10" spans="1:8" x14ac:dyDescent="0.2">
      <c r="A10" t="s">
        <v>374</v>
      </c>
      <c r="B10" t="s">
        <v>372</v>
      </c>
      <c r="C10" t="s">
        <v>373</v>
      </c>
      <c r="D10">
        <v>1820.8693000000001</v>
      </c>
      <c r="E10">
        <v>911.44190000000003</v>
      </c>
      <c r="F10">
        <v>2</v>
      </c>
      <c r="G10">
        <v>790.9</v>
      </c>
      <c r="H10">
        <v>-0.91879999999999995</v>
      </c>
    </row>
    <row r="11" spans="1:8" x14ac:dyDescent="0.2">
      <c r="A11" t="s">
        <v>782</v>
      </c>
      <c r="B11" t="s">
        <v>783</v>
      </c>
      <c r="C11" t="s">
        <v>373</v>
      </c>
      <c r="D11">
        <v>1053.5818999999999</v>
      </c>
      <c r="E11">
        <v>527.79819999999995</v>
      </c>
      <c r="F11">
        <v>2</v>
      </c>
      <c r="G11">
        <v>691.7</v>
      </c>
      <c r="H11">
        <v>-1.7758</v>
      </c>
    </row>
    <row r="12" spans="1:8" x14ac:dyDescent="0.2">
      <c r="A12" t="s">
        <v>1197</v>
      </c>
      <c r="B12" t="s">
        <v>1198</v>
      </c>
      <c r="C12" t="s">
        <v>373</v>
      </c>
      <c r="D12">
        <v>1928.8469</v>
      </c>
      <c r="E12">
        <v>643.95619999999997</v>
      </c>
      <c r="F12">
        <v>3</v>
      </c>
      <c r="G12">
        <v>865.2</v>
      </c>
      <c r="H12">
        <v>-0.92230000000000001</v>
      </c>
    </row>
    <row r="13" spans="1:8" x14ac:dyDescent="0.2">
      <c r="A13" t="s">
        <v>973</v>
      </c>
      <c r="B13" t="s">
        <v>974</v>
      </c>
      <c r="C13" t="s">
        <v>373</v>
      </c>
      <c r="D13">
        <v>1226.6448</v>
      </c>
      <c r="E13">
        <v>614.3297</v>
      </c>
      <c r="F13">
        <v>2</v>
      </c>
      <c r="G13">
        <v>1038.2</v>
      </c>
      <c r="H13">
        <v>-1.4674</v>
      </c>
    </row>
    <row r="14" spans="1:8" x14ac:dyDescent="0.2">
      <c r="A14" t="s">
        <v>375</v>
      </c>
      <c r="B14" t="s">
        <v>376</v>
      </c>
      <c r="C14" t="s">
        <v>373</v>
      </c>
      <c r="D14">
        <v>1528.7787000000001</v>
      </c>
      <c r="E14">
        <v>510.60019999999997</v>
      </c>
      <c r="F14">
        <v>3</v>
      </c>
      <c r="G14">
        <v>640</v>
      </c>
      <c r="H14">
        <v>-2.5339999999999998</v>
      </c>
    </row>
    <row r="15" spans="1:8" x14ac:dyDescent="0.2">
      <c r="A15" t="s">
        <v>514</v>
      </c>
      <c r="B15" t="s">
        <v>515</v>
      </c>
      <c r="C15" t="s">
        <v>373</v>
      </c>
      <c r="D15">
        <v>989.46659999999997</v>
      </c>
      <c r="E15">
        <v>495.74059999999997</v>
      </c>
      <c r="F15">
        <v>2</v>
      </c>
      <c r="G15">
        <v>421.5</v>
      </c>
      <c r="H15">
        <v>-2.8894000000000002</v>
      </c>
    </row>
    <row r="16" spans="1:8" x14ac:dyDescent="0.2">
      <c r="A16" t="s">
        <v>1053</v>
      </c>
      <c r="B16" t="s">
        <v>1054</v>
      </c>
      <c r="C16" t="s">
        <v>373</v>
      </c>
      <c r="D16">
        <v>1990.0847000000001</v>
      </c>
      <c r="E16">
        <v>664.36890000000005</v>
      </c>
      <c r="F16">
        <v>3</v>
      </c>
      <c r="G16">
        <v>717.9</v>
      </c>
      <c r="H16">
        <v>-0.60199999999999998</v>
      </c>
    </row>
    <row r="17" spans="1:8" x14ac:dyDescent="0.2">
      <c r="A17" t="s">
        <v>1195</v>
      </c>
      <c r="B17" t="s">
        <v>1196</v>
      </c>
      <c r="C17" t="s">
        <v>373</v>
      </c>
      <c r="D17">
        <v>1041.5495000000001</v>
      </c>
      <c r="E17">
        <v>521.78200000000004</v>
      </c>
      <c r="F17">
        <v>2</v>
      </c>
      <c r="G17">
        <v>660.2</v>
      </c>
      <c r="H17">
        <v>-3.0263</v>
      </c>
    </row>
    <row r="18" spans="1:8" x14ac:dyDescent="0.2">
      <c r="A18" t="s">
        <v>1144</v>
      </c>
      <c r="B18" t="s">
        <v>1145</v>
      </c>
      <c r="C18" t="s">
        <v>1034</v>
      </c>
      <c r="D18">
        <v>1116.6291000000001</v>
      </c>
      <c r="E18">
        <v>559.32180000000005</v>
      </c>
      <c r="F18">
        <v>2</v>
      </c>
      <c r="G18">
        <v>685</v>
      </c>
      <c r="H18">
        <v>-0.51139999999999997</v>
      </c>
    </row>
    <row r="19" spans="1:8" x14ac:dyDescent="0.2">
      <c r="A19" t="s">
        <v>1032</v>
      </c>
      <c r="B19" t="s">
        <v>1033</v>
      </c>
      <c r="C19" t="s">
        <v>1034</v>
      </c>
      <c r="D19">
        <v>770.43989999999997</v>
      </c>
      <c r="E19">
        <v>386.22719999999998</v>
      </c>
      <c r="F19">
        <v>2</v>
      </c>
      <c r="G19">
        <v>308.7</v>
      </c>
      <c r="H19">
        <v>-3.5200999999999998</v>
      </c>
    </row>
    <row r="20" spans="1:8" x14ac:dyDescent="0.2">
      <c r="A20" t="s">
        <v>1148</v>
      </c>
      <c r="B20" t="s">
        <v>1149</v>
      </c>
      <c r="C20" t="s">
        <v>334</v>
      </c>
      <c r="D20">
        <v>818.42870000000005</v>
      </c>
      <c r="E20">
        <v>410.22160000000002</v>
      </c>
      <c r="F20">
        <v>2</v>
      </c>
      <c r="G20">
        <v>414.1</v>
      </c>
      <c r="H20">
        <v>-2.9262999999999999</v>
      </c>
    </row>
    <row r="21" spans="1:8" x14ac:dyDescent="0.2">
      <c r="A21" t="s">
        <v>332</v>
      </c>
      <c r="B21" t="s">
        <v>333</v>
      </c>
      <c r="C21" t="s">
        <v>334</v>
      </c>
      <c r="D21">
        <v>1329.65</v>
      </c>
      <c r="E21">
        <v>444.22390000000001</v>
      </c>
      <c r="F21">
        <v>3</v>
      </c>
      <c r="G21">
        <v>682.7</v>
      </c>
      <c r="H21">
        <v>-1.7282999999999999</v>
      </c>
    </row>
    <row r="22" spans="1:8" x14ac:dyDescent="0.2">
      <c r="A22" t="s">
        <v>984</v>
      </c>
      <c r="B22" t="s">
        <v>985</v>
      </c>
      <c r="C22" t="s">
        <v>334</v>
      </c>
      <c r="D22">
        <v>2003.9760000000001</v>
      </c>
      <c r="E22">
        <v>668.99929999999995</v>
      </c>
      <c r="F22">
        <v>3</v>
      </c>
      <c r="G22">
        <v>835.1</v>
      </c>
      <c r="H22">
        <v>-2.2345999999999999</v>
      </c>
    </row>
    <row r="23" spans="1:8" x14ac:dyDescent="0.2">
      <c r="A23" t="s">
        <v>549</v>
      </c>
      <c r="B23" t="s">
        <v>550</v>
      </c>
      <c r="C23" t="s">
        <v>334</v>
      </c>
      <c r="D23">
        <v>1831.8852999999999</v>
      </c>
      <c r="E23">
        <v>611.63570000000004</v>
      </c>
      <c r="F23">
        <v>3</v>
      </c>
      <c r="G23">
        <v>710.8</v>
      </c>
      <c r="H23">
        <v>-0.22869999999999999</v>
      </c>
    </row>
    <row r="24" spans="1:8" x14ac:dyDescent="0.2">
      <c r="A24" t="s">
        <v>499</v>
      </c>
      <c r="B24" t="s">
        <v>500</v>
      </c>
      <c r="C24" t="s">
        <v>334</v>
      </c>
      <c r="D24">
        <v>812.51199999999994</v>
      </c>
      <c r="E24">
        <v>407.26330000000002</v>
      </c>
      <c r="F24">
        <v>2</v>
      </c>
      <c r="G24">
        <v>457.3</v>
      </c>
      <c r="H24">
        <v>-2.1242999999999999</v>
      </c>
    </row>
    <row r="25" spans="1:8" x14ac:dyDescent="0.2">
      <c r="A25" t="s">
        <v>948</v>
      </c>
      <c r="B25" t="s">
        <v>949</v>
      </c>
      <c r="C25" t="s">
        <v>334</v>
      </c>
      <c r="D25">
        <v>2142.0454</v>
      </c>
      <c r="E25">
        <v>715.02239999999995</v>
      </c>
      <c r="F25">
        <v>3</v>
      </c>
      <c r="G25">
        <v>931</v>
      </c>
      <c r="H25">
        <v>-3.1909000000000001</v>
      </c>
    </row>
    <row r="26" spans="1:8" x14ac:dyDescent="0.2">
      <c r="A26" t="s">
        <v>1066</v>
      </c>
      <c r="B26" t="s">
        <v>1067</v>
      </c>
      <c r="C26" t="s">
        <v>334</v>
      </c>
      <c r="D26">
        <v>829.46579999999994</v>
      </c>
      <c r="E26">
        <v>415.74020000000002</v>
      </c>
      <c r="F26">
        <v>2</v>
      </c>
      <c r="G26">
        <v>513.79999999999995</v>
      </c>
      <c r="H26">
        <v>-2.1930000000000001</v>
      </c>
    </row>
    <row r="27" spans="1:8" x14ac:dyDescent="0.2">
      <c r="A27" t="s">
        <v>1061</v>
      </c>
      <c r="B27" t="s">
        <v>1062</v>
      </c>
      <c r="C27" t="s">
        <v>302</v>
      </c>
      <c r="D27">
        <v>1846.9101000000001</v>
      </c>
      <c r="E27">
        <v>616.64400000000001</v>
      </c>
      <c r="F27">
        <v>3</v>
      </c>
      <c r="G27">
        <v>1035.3</v>
      </c>
      <c r="H27">
        <v>-3.2313000000000001</v>
      </c>
    </row>
    <row r="28" spans="1:8" x14ac:dyDescent="0.2">
      <c r="A28" t="s">
        <v>1063</v>
      </c>
      <c r="B28" t="s">
        <v>1062</v>
      </c>
      <c r="C28" t="s">
        <v>302</v>
      </c>
      <c r="D28">
        <v>1846.9101000000001</v>
      </c>
      <c r="E28">
        <v>924.46230000000003</v>
      </c>
      <c r="F28">
        <v>2</v>
      </c>
      <c r="G28">
        <v>1033.9000000000001</v>
      </c>
      <c r="H28">
        <v>-1.8745000000000001</v>
      </c>
    </row>
    <row r="29" spans="1:8" x14ac:dyDescent="0.2">
      <c r="A29" t="s">
        <v>300</v>
      </c>
      <c r="B29" t="s">
        <v>301</v>
      </c>
      <c r="C29" t="s">
        <v>302</v>
      </c>
      <c r="D29">
        <v>1262.6043999999999</v>
      </c>
      <c r="E29">
        <v>632.30949999999996</v>
      </c>
      <c r="F29">
        <v>2</v>
      </c>
      <c r="G29">
        <v>876.6</v>
      </c>
      <c r="H29">
        <v>-1.0114000000000001</v>
      </c>
    </row>
    <row r="30" spans="1:8" x14ac:dyDescent="0.2">
      <c r="A30" t="s">
        <v>886</v>
      </c>
      <c r="B30" t="s">
        <v>887</v>
      </c>
      <c r="C30" t="s">
        <v>302</v>
      </c>
      <c r="D30">
        <v>1258.6516999999999</v>
      </c>
      <c r="E30">
        <v>630.33309999999994</v>
      </c>
      <c r="F30">
        <v>2</v>
      </c>
      <c r="G30">
        <v>636.79999999999995</v>
      </c>
      <c r="H30">
        <v>-2.2452999999999999</v>
      </c>
    </row>
    <row r="31" spans="1:8" x14ac:dyDescent="0.2">
      <c r="A31" t="s">
        <v>798</v>
      </c>
      <c r="B31" t="s">
        <v>799</v>
      </c>
      <c r="C31" t="s">
        <v>302</v>
      </c>
      <c r="D31">
        <v>1102.6134999999999</v>
      </c>
      <c r="E31">
        <v>552.31399999999996</v>
      </c>
      <c r="F31">
        <v>2</v>
      </c>
      <c r="G31">
        <v>831.9</v>
      </c>
      <c r="H31">
        <v>-0.37090000000000001</v>
      </c>
    </row>
    <row r="32" spans="1:8" x14ac:dyDescent="0.2">
      <c r="A32" t="s">
        <v>520</v>
      </c>
      <c r="B32" t="s">
        <v>521</v>
      </c>
      <c r="C32" t="s">
        <v>522</v>
      </c>
      <c r="D32">
        <v>1029.5454999999999</v>
      </c>
      <c r="E32">
        <v>515.78</v>
      </c>
      <c r="F32">
        <v>2</v>
      </c>
      <c r="G32">
        <v>578.1</v>
      </c>
      <c r="H32">
        <v>-1.5065</v>
      </c>
    </row>
    <row r="33" spans="1:8" x14ac:dyDescent="0.2">
      <c r="A33" t="s">
        <v>1068</v>
      </c>
      <c r="B33" t="s">
        <v>1069</v>
      </c>
      <c r="C33" t="s">
        <v>1070</v>
      </c>
      <c r="D33">
        <v>1202.6143</v>
      </c>
      <c r="E33">
        <v>602.31439999999998</v>
      </c>
      <c r="F33">
        <v>2</v>
      </c>
      <c r="G33">
        <v>670.5</v>
      </c>
      <c r="H33">
        <v>0.32850000000000001</v>
      </c>
    </row>
    <row r="34" spans="1:8" x14ac:dyDescent="0.2">
      <c r="A34" t="s">
        <v>1199</v>
      </c>
      <c r="B34" t="s">
        <v>1200</v>
      </c>
      <c r="C34" t="s">
        <v>65</v>
      </c>
      <c r="D34">
        <v>1939.9680000000001</v>
      </c>
      <c r="E34">
        <v>647.66330000000005</v>
      </c>
      <c r="F34">
        <v>3</v>
      </c>
      <c r="G34">
        <v>944.4</v>
      </c>
      <c r="H34">
        <v>-0.50260000000000005</v>
      </c>
    </row>
    <row r="35" spans="1:8" x14ac:dyDescent="0.2">
      <c r="A35" t="s">
        <v>63</v>
      </c>
      <c r="B35" t="s">
        <v>64</v>
      </c>
      <c r="C35" t="s">
        <v>65</v>
      </c>
      <c r="D35">
        <v>1862.0050000000001</v>
      </c>
      <c r="E35">
        <v>621.67560000000003</v>
      </c>
      <c r="F35">
        <v>3</v>
      </c>
      <c r="G35">
        <v>796.2</v>
      </c>
      <c r="H35">
        <v>1.6106</v>
      </c>
    </row>
    <row r="36" spans="1:8" x14ac:dyDescent="0.2">
      <c r="A36" t="s">
        <v>143</v>
      </c>
      <c r="B36" t="s">
        <v>144</v>
      </c>
      <c r="C36" t="s">
        <v>65</v>
      </c>
      <c r="D36">
        <v>1272.6713999999999</v>
      </c>
      <c r="E36">
        <v>637.34299999999996</v>
      </c>
      <c r="F36">
        <v>2</v>
      </c>
      <c r="G36">
        <v>568.79999999999995</v>
      </c>
      <c r="H36">
        <v>-0.1532</v>
      </c>
    </row>
    <row r="37" spans="1:8" x14ac:dyDescent="0.2">
      <c r="A37" t="s">
        <v>551</v>
      </c>
      <c r="B37" t="s">
        <v>552</v>
      </c>
      <c r="C37" t="s">
        <v>81</v>
      </c>
      <c r="D37">
        <v>885.46680000000003</v>
      </c>
      <c r="E37">
        <v>443.7407</v>
      </c>
      <c r="F37">
        <v>2</v>
      </c>
      <c r="G37">
        <v>243.5</v>
      </c>
      <c r="H37">
        <v>-3.6793999999999998</v>
      </c>
    </row>
    <row r="38" spans="1:8" x14ac:dyDescent="0.2">
      <c r="A38" t="s">
        <v>1009</v>
      </c>
      <c r="B38" t="s">
        <v>1010</v>
      </c>
      <c r="C38" t="s">
        <v>81</v>
      </c>
      <c r="D38">
        <v>974.49199999999996</v>
      </c>
      <c r="E38">
        <v>488.25330000000002</v>
      </c>
      <c r="F38">
        <v>2</v>
      </c>
      <c r="G38">
        <v>427.5</v>
      </c>
      <c r="H38">
        <v>-2.5326</v>
      </c>
    </row>
    <row r="39" spans="1:8" x14ac:dyDescent="0.2">
      <c r="A39" t="s">
        <v>79</v>
      </c>
      <c r="B39" t="s">
        <v>80</v>
      </c>
      <c r="C39" t="s">
        <v>81</v>
      </c>
      <c r="D39">
        <v>1708.0135</v>
      </c>
      <c r="E39">
        <v>855.01400000000001</v>
      </c>
      <c r="F39">
        <v>2</v>
      </c>
      <c r="G39">
        <v>1270.0999999999999</v>
      </c>
      <c r="H39">
        <v>-2.3033000000000001</v>
      </c>
    </row>
    <row r="40" spans="1:8" x14ac:dyDescent="0.2">
      <c r="A40" t="s">
        <v>642</v>
      </c>
      <c r="B40" t="s">
        <v>643</v>
      </c>
      <c r="C40" t="s">
        <v>81</v>
      </c>
      <c r="D40">
        <v>885.46680000000003</v>
      </c>
      <c r="E40">
        <v>443.7407</v>
      </c>
      <c r="F40">
        <v>2</v>
      </c>
      <c r="G40">
        <v>353.5</v>
      </c>
      <c r="H40">
        <v>-2.8515999999999999</v>
      </c>
    </row>
    <row r="41" spans="1:8" x14ac:dyDescent="0.2">
      <c r="A41" t="s">
        <v>890</v>
      </c>
      <c r="B41" t="s">
        <v>891</v>
      </c>
      <c r="C41" t="s">
        <v>263</v>
      </c>
      <c r="D41">
        <v>1641.8475000000001</v>
      </c>
      <c r="E41">
        <v>548.28980000000001</v>
      </c>
      <c r="F41">
        <v>3</v>
      </c>
      <c r="G41">
        <v>748.5</v>
      </c>
      <c r="H41">
        <v>-0.5232</v>
      </c>
    </row>
    <row r="42" spans="1:8" x14ac:dyDescent="0.2">
      <c r="A42" t="s">
        <v>938</v>
      </c>
      <c r="B42" t="s">
        <v>939</v>
      </c>
      <c r="C42" t="s">
        <v>263</v>
      </c>
      <c r="D42">
        <v>1342.6993</v>
      </c>
      <c r="E42">
        <v>448.57369999999997</v>
      </c>
      <c r="F42">
        <v>3</v>
      </c>
      <c r="G42">
        <v>740</v>
      </c>
      <c r="H42">
        <v>-1.5216000000000001</v>
      </c>
    </row>
    <row r="43" spans="1:8" x14ac:dyDescent="0.2">
      <c r="A43" t="s">
        <v>261</v>
      </c>
      <c r="B43" t="s">
        <v>262</v>
      </c>
      <c r="C43" t="s">
        <v>263</v>
      </c>
      <c r="D43">
        <v>1144.6241</v>
      </c>
      <c r="E43">
        <v>573.3193</v>
      </c>
      <c r="F43">
        <v>2</v>
      </c>
      <c r="G43">
        <v>924.9</v>
      </c>
      <c r="H43">
        <v>-1.1619999999999999</v>
      </c>
    </row>
    <row r="44" spans="1:8" x14ac:dyDescent="0.2">
      <c r="A44" t="s">
        <v>723</v>
      </c>
      <c r="B44" t="s">
        <v>724</v>
      </c>
      <c r="C44" t="s">
        <v>263</v>
      </c>
      <c r="D44">
        <v>1583.877</v>
      </c>
      <c r="E44">
        <v>792.94579999999996</v>
      </c>
      <c r="F44">
        <v>2</v>
      </c>
      <c r="G44">
        <v>816.1</v>
      </c>
      <c r="H44">
        <v>-0.56820000000000004</v>
      </c>
    </row>
    <row r="45" spans="1:8" x14ac:dyDescent="0.2">
      <c r="A45" t="s">
        <v>1071</v>
      </c>
      <c r="B45" t="s">
        <v>1072</v>
      </c>
      <c r="C45" t="s">
        <v>570</v>
      </c>
      <c r="D45">
        <v>1171.6449</v>
      </c>
      <c r="E45">
        <v>586.8297</v>
      </c>
      <c r="F45">
        <v>2</v>
      </c>
      <c r="G45">
        <v>598.29999999999995</v>
      </c>
      <c r="H45">
        <v>-3.2117</v>
      </c>
    </row>
    <row r="46" spans="1:8" x14ac:dyDescent="0.2">
      <c r="A46" t="s">
        <v>568</v>
      </c>
      <c r="B46" t="s">
        <v>569</v>
      </c>
      <c r="C46" t="s">
        <v>570</v>
      </c>
      <c r="D46">
        <v>1476.7936</v>
      </c>
      <c r="E46">
        <v>739.40409999999997</v>
      </c>
      <c r="F46">
        <v>2</v>
      </c>
      <c r="G46">
        <v>759.3</v>
      </c>
      <c r="H46">
        <v>0.99680000000000002</v>
      </c>
    </row>
    <row r="47" spans="1:8" x14ac:dyDescent="0.2">
      <c r="A47" t="s">
        <v>181</v>
      </c>
      <c r="B47" t="s">
        <v>182</v>
      </c>
      <c r="C47" t="s">
        <v>183</v>
      </c>
      <c r="D47">
        <v>972.53520000000003</v>
      </c>
      <c r="E47">
        <v>487.2749</v>
      </c>
      <c r="F47">
        <v>2</v>
      </c>
      <c r="G47">
        <v>366.3</v>
      </c>
      <c r="H47">
        <v>-3.7519999999999998</v>
      </c>
    </row>
    <row r="48" spans="1:8" x14ac:dyDescent="0.2">
      <c r="A48" t="s">
        <v>511</v>
      </c>
      <c r="B48" t="s">
        <v>512</v>
      </c>
      <c r="C48" t="s">
        <v>513</v>
      </c>
      <c r="D48">
        <v>1497.71</v>
      </c>
      <c r="E48">
        <v>749.8623</v>
      </c>
      <c r="F48">
        <v>2</v>
      </c>
      <c r="G48">
        <v>854.7</v>
      </c>
      <c r="H48">
        <v>-2.0425</v>
      </c>
    </row>
    <row r="49" spans="1:8" x14ac:dyDescent="0.2">
      <c r="A49" t="s">
        <v>340</v>
      </c>
      <c r="B49" t="s">
        <v>341</v>
      </c>
      <c r="C49" t="s">
        <v>100</v>
      </c>
      <c r="D49">
        <v>1198.6306</v>
      </c>
      <c r="E49">
        <v>600.32259999999997</v>
      </c>
      <c r="F49">
        <v>2</v>
      </c>
      <c r="G49">
        <v>576.4</v>
      </c>
      <c r="H49">
        <v>-1.1963999999999999</v>
      </c>
    </row>
    <row r="50" spans="1:8" x14ac:dyDescent="0.2">
      <c r="A50" t="s">
        <v>98</v>
      </c>
      <c r="B50" t="s">
        <v>99</v>
      </c>
      <c r="C50" t="s">
        <v>100</v>
      </c>
      <c r="D50">
        <v>883.54909999999995</v>
      </c>
      <c r="E50">
        <v>442.78179999999998</v>
      </c>
      <c r="F50">
        <v>2</v>
      </c>
      <c r="G50">
        <v>602.5</v>
      </c>
      <c r="H50">
        <v>-1.7508999999999999</v>
      </c>
    </row>
    <row r="51" spans="1:8" x14ac:dyDescent="0.2">
      <c r="A51" t="s">
        <v>916</v>
      </c>
      <c r="B51" t="s">
        <v>917</v>
      </c>
      <c r="C51" t="s">
        <v>100</v>
      </c>
      <c r="D51">
        <v>1418.7405000000001</v>
      </c>
      <c r="E51">
        <v>710.37750000000005</v>
      </c>
      <c r="F51">
        <v>2</v>
      </c>
      <c r="G51">
        <v>995.2</v>
      </c>
      <c r="H51">
        <v>-5.1821000000000002</v>
      </c>
    </row>
    <row r="52" spans="1:8" x14ac:dyDescent="0.2">
      <c r="A52" t="s">
        <v>1131</v>
      </c>
      <c r="B52" t="s">
        <v>1132</v>
      </c>
      <c r="C52" t="s">
        <v>100</v>
      </c>
      <c r="D52">
        <v>1027.6025999999999</v>
      </c>
      <c r="E52">
        <v>514.80859999999996</v>
      </c>
      <c r="F52">
        <v>2</v>
      </c>
      <c r="G52">
        <v>611.9</v>
      </c>
      <c r="H52">
        <v>-4.4997999999999996</v>
      </c>
    </row>
    <row r="53" spans="1:8" x14ac:dyDescent="0.2">
      <c r="A53" t="s">
        <v>320</v>
      </c>
      <c r="B53" t="s">
        <v>321</v>
      </c>
      <c r="C53" t="s">
        <v>322</v>
      </c>
      <c r="D53">
        <v>1244.6149</v>
      </c>
      <c r="E53">
        <v>415.87889999999999</v>
      </c>
      <c r="F53">
        <v>3</v>
      </c>
      <c r="G53">
        <v>578.20000000000005</v>
      </c>
      <c r="H53">
        <v>-2.4369000000000001</v>
      </c>
    </row>
    <row r="54" spans="1:8" x14ac:dyDescent="0.2">
      <c r="A54" t="s">
        <v>884</v>
      </c>
      <c r="B54" t="s">
        <v>885</v>
      </c>
      <c r="C54" t="s">
        <v>10</v>
      </c>
      <c r="D54">
        <v>871.5127</v>
      </c>
      <c r="E54">
        <v>436.7636</v>
      </c>
      <c r="F54">
        <v>2</v>
      </c>
      <c r="G54">
        <v>318.8</v>
      </c>
      <c r="H54">
        <v>-4.1559999999999997</v>
      </c>
    </row>
    <row r="55" spans="1:8" x14ac:dyDescent="0.2">
      <c r="A55" t="s">
        <v>154</v>
      </c>
      <c r="B55" t="s">
        <v>155</v>
      </c>
      <c r="C55" t="s">
        <v>10</v>
      </c>
      <c r="D55">
        <v>1221.6605</v>
      </c>
      <c r="E55">
        <v>611.83749999999998</v>
      </c>
      <c r="F55">
        <v>2</v>
      </c>
      <c r="G55">
        <v>840</v>
      </c>
      <c r="H55">
        <v>-4.2599999999999999E-2</v>
      </c>
    </row>
    <row r="56" spans="1:8" x14ac:dyDescent="0.2">
      <c r="A56" t="s">
        <v>379</v>
      </c>
      <c r="B56" t="s">
        <v>380</v>
      </c>
      <c r="C56" t="s">
        <v>10</v>
      </c>
      <c r="D56">
        <v>2231.1586000000002</v>
      </c>
      <c r="E56">
        <v>744.72680000000003</v>
      </c>
      <c r="F56">
        <v>3</v>
      </c>
      <c r="G56">
        <v>722.4</v>
      </c>
      <c r="H56">
        <v>-0.66200000000000003</v>
      </c>
    </row>
    <row r="57" spans="1:8" x14ac:dyDescent="0.2">
      <c r="A57" t="s">
        <v>540</v>
      </c>
      <c r="B57" t="s">
        <v>541</v>
      </c>
      <c r="C57" t="s">
        <v>10</v>
      </c>
      <c r="D57">
        <v>1408.6583000000001</v>
      </c>
      <c r="E57">
        <v>705.33640000000003</v>
      </c>
      <c r="F57">
        <v>2</v>
      </c>
      <c r="G57">
        <v>513.1</v>
      </c>
      <c r="H57">
        <v>-1.456</v>
      </c>
    </row>
    <row r="58" spans="1:8" x14ac:dyDescent="0.2">
      <c r="A58" t="s">
        <v>174</v>
      </c>
      <c r="B58" t="s">
        <v>175</v>
      </c>
      <c r="C58" t="s">
        <v>10</v>
      </c>
      <c r="D58">
        <v>2599.3492999999999</v>
      </c>
      <c r="E58">
        <v>867.45709999999997</v>
      </c>
      <c r="F58">
        <v>3</v>
      </c>
      <c r="G58">
        <v>1028.4000000000001</v>
      </c>
      <c r="H58">
        <v>-0.59399999999999997</v>
      </c>
    </row>
    <row r="59" spans="1:8" x14ac:dyDescent="0.2">
      <c r="A59" t="s">
        <v>150</v>
      </c>
      <c r="B59" t="s">
        <v>149</v>
      </c>
      <c r="C59" t="s">
        <v>10</v>
      </c>
      <c r="D59">
        <v>914.51850000000002</v>
      </c>
      <c r="E59">
        <v>458.26650000000001</v>
      </c>
      <c r="F59">
        <v>2</v>
      </c>
      <c r="G59">
        <v>347.2</v>
      </c>
      <c r="H59">
        <v>-2.9502000000000002</v>
      </c>
    </row>
    <row r="60" spans="1:8" x14ac:dyDescent="0.2">
      <c r="A60" t="s">
        <v>253</v>
      </c>
      <c r="B60" t="s">
        <v>254</v>
      </c>
      <c r="C60" t="s">
        <v>10</v>
      </c>
      <c r="D60">
        <v>1279.6407999999999</v>
      </c>
      <c r="E60">
        <v>640.82770000000005</v>
      </c>
      <c r="F60">
        <v>2</v>
      </c>
      <c r="G60">
        <v>760.6</v>
      </c>
      <c r="H60">
        <v>-0.29620000000000002</v>
      </c>
    </row>
    <row r="61" spans="1:8" x14ac:dyDescent="0.2">
      <c r="A61" t="s">
        <v>663</v>
      </c>
      <c r="B61" t="s">
        <v>664</v>
      </c>
      <c r="C61" t="s">
        <v>10</v>
      </c>
      <c r="D61">
        <v>1653.825</v>
      </c>
      <c r="E61">
        <v>827.91980000000001</v>
      </c>
      <c r="F61">
        <v>2</v>
      </c>
      <c r="G61">
        <v>974.6</v>
      </c>
      <c r="H61">
        <v>-0.3301</v>
      </c>
    </row>
    <row r="62" spans="1:8" x14ac:dyDescent="0.2">
      <c r="A62" t="s">
        <v>665</v>
      </c>
      <c r="B62" t="s">
        <v>664</v>
      </c>
      <c r="C62" t="s">
        <v>10</v>
      </c>
      <c r="D62">
        <v>1653.825</v>
      </c>
      <c r="E62">
        <v>827.91980000000001</v>
      </c>
      <c r="F62">
        <v>2</v>
      </c>
      <c r="G62">
        <v>968.4</v>
      </c>
      <c r="H62">
        <v>-2.6339000000000001</v>
      </c>
    </row>
    <row r="63" spans="1:8" x14ac:dyDescent="0.2">
      <c r="A63" t="s">
        <v>148</v>
      </c>
      <c r="B63" t="s">
        <v>149</v>
      </c>
      <c r="C63" t="s">
        <v>10</v>
      </c>
      <c r="D63">
        <v>914.51850000000002</v>
      </c>
      <c r="E63">
        <v>458.26650000000001</v>
      </c>
      <c r="F63">
        <v>2</v>
      </c>
      <c r="G63">
        <v>346.7</v>
      </c>
      <c r="H63">
        <v>-3.8336999999999999</v>
      </c>
    </row>
    <row r="64" spans="1:8" x14ac:dyDescent="0.2">
      <c r="A64" t="s">
        <v>8</v>
      </c>
      <c r="B64" t="s">
        <v>9</v>
      </c>
      <c r="C64" t="s">
        <v>10</v>
      </c>
      <c r="D64">
        <v>1213.6125</v>
      </c>
      <c r="E64">
        <v>607.81349999999998</v>
      </c>
      <c r="F64">
        <v>2</v>
      </c>
      <c r="G64">
        <v>746.4</v>
      </c>
      <c r="H64">
        <v>-0.90059999999999996</v>
      </c>
    </row>
    <row r="65" spans="1:8" x14ac:dyDescent="0.2">
      <c r="A65" t="s">
        <v>652</v>
      </c>
      <c r="B65" t="s">
        <v>653</v>
      </c>
      <c r="C65" t="s">
        <v>654</v>
      </c>
      <c r="D65">
        <v>1610.7431999999999</v>
      </c>
      <c r="E65">
        <v>537.92169999999999</v>
      </c>
      <c r="F65">
        <v>3</v>
      </c>
      <c r="G65">
        <v>566.29999999999995</v>
      </c>
      <c r="H65">
        <v>-1.9494</v>
      </c>
    </row>
    <row r="66" spans="1:8" x14ac:dyDescent="0.2">
      <c r="A66" t="s">
        <v>1170</v>
      </c>
      <c r="B66" t="s">
        <v>1171</v>
      </c>
      <c r="C66" t="s">
        <v>73</v>
      </c>
      <c r="D66">
        <v>2015.9258</v>
      </c>
      <c r="E66">
        <v>672.98260000000005</v>
      </c>
      <c r="F66">
        <v>3</v>
      </c>
      <c r="G66">
        <v>555.29999999999995</v>
      </c>
      <c r="H66">
        <v>-1.2471000000000001</v>
      </c>
    </row>
    <row r="67" spans="1:8" x14ac:dyDescent="0.2">
      <c r="A67" t="s">
        <v>828</v>
      </c>
      <c r="B67" t="s">
        <v>829</v>
      </c>
      <c r="C67" t="s">
        <v>73</v>
      </c>
      <c r="D67">
        <v>1169.6404</v>
      </c>
      <c r="E67">
        <v>585.82749999999999</v>
      </c>
      <c r="F67">
        <v>2</v>
      </c>
      <c r="G67">
        <v>731.3</v>
      </c>
      <c r="H67">
        <v>-1.3234999999999999</v>
      </c>
    </row>
    <row r="68" spans="1:8" x14ac:dyDescent="0.2">
      <c r="A68" t="s">
        <v>211</v>
      </c>
      <c r="B68" t="s">
        <v>212</v>
      </c>
      <c r="C68" t="s">
        <v>73</v>
      </c>
      <c r="D68">
        <v>1281.5989999999999</v>
      </c>
      <c r="E68">
        <v>641.80679999999995</v>
      </c>
      <c r="F68">
        <v>2</v>
      </c>
      <c r="G68">
        <v>588.29999999999995</v>
      </c>
      <c r="H68">
        <v>-1.4006000000000001</v>
      </c>
    </row>
    <row r="69" spans="1:8" x14ac:dyDescent="0.2">
      <c r="A69" t="s">
        <v>996</v>
      </c>
      <c r="B69" t="s">
        <v>997</v>
      </c>
      <c r="C69" t="s">
        <v>73</v>
      </c>
      <c r="D69">
        <v>1032.5604000000001</v>
      </c>
      <c r="E69">
        <v>517.28750000000002</v>
      </c>
      <c r="F69">
        <v>2</v>
      </c>
      <c r="G69">
        <v>626.5</v>
      </c>
      <c r="H69">
        <v>-1.2028000000000001</v>
      </c>
    </row>
    <row r="70" spans="1:8" x14ac:dyDescent="0.2">
      <c r="A70" t="s">
        <v>71</v>
      </c>
      <c r="B70" t="s">
        <v>72</v>
      </c>
      <c r="C70" t="s">
        <v>73</v>
      </c>
      <c r="D70">
        <v>1761.8434</v>
      </c>
      <c r="E70">
        <v>588.28840000000002</v>
      </c>
      <c r="F70">
        <v>3</v>
      </c>
      <c r="G70">
        <v>638.70000000000005</v>
      </c>
      <c r="H70">
        <v>-3.1307999999999998</v>
      </c>
    </row>
    <row r="71" spans="1:8" x14ac:dyDescent="0.2">
      <c r="A71" t="s">
        <v>721</v>
      </c>
      <c r="B71" t="s">
        <v>722</v>
      </c>
      <c r="C71" t="s">
        <v>73</v>
      </c>
      <c r="D71">
        <v>716.40689999999995</v>
      </c>
      <c r="E71">
        <v>359.21069999999997</v>
      </c>
      <c r="F71">
        <v>2</v>
      </c>
      <c r="G71">
        <v>266.10000000000002</v>
      </c>
      <c r="H71">
        <v>-4.6649000000000003</v>
      </c>
    </row>
    <row r="72" spans="1:8" x14ac:dyDescent="0.2">
      <c r="A72" t="s">
        <v>980</v>
      </c>
      <c r="B72" t="s">
        <v>981</v>
      </c>
      <c r="C72" t="s">
        <v>73</v>
      </c>
      <c r="D72">
        <v>1143.5884000000001</v>
      </c>
      <c r="E72">
        <v>572.80150000000003</v>
      </c>
      <c r="F72">
        <v>2</v>
      </c>
      <c r="G72">
        <v>526.79999999999995</v>
      </c>
      <c r="H72">
        <v>-1.4227000000000001</v>
      </c>
    </row>
    <row r="73" spans="1:8" x14ac:dyDescent="0.2">
      <c r="A73" t="s">
        <v>1023</v>
      </c>
      <c r="B73" t="s">
        <v>1024</v>
      </c>
      <c r="C73" t="s">
        <v>158</v>
      </c>
      <c r="D73">
        <v>858.49630000000002</v>
      </c>
      <c r="E73">
        <v>430.25540000000001</v>
      </c>
      <c r="F73">
        <v>2</v>
      </c>
      <c r="G73">
        <v>672.2</v>
      </c>
      <c r="H73">
        <v>-1.8742000000000001</v>
      </c>
    </row>
    <row r="74" spans="1:8" x14ac:dyDescent="0.2">
      <c r="A74" t="s">
        <v>914</v>
      </c>
      <c r="B74" t="s">
        <v>915</v>
      </c>
      <c r="C74" t="s">
        <v>158</v>
      </c>
      <c r="D74">
        <v>1096.5189</v>
      </c>
      <c r="E74">
        <v>549.26670000000001</v>
      </c>
      <c r="F74">
        <v>2</v>
      </c>
      <c r="G74">
        <v>866.4</v>
      </c>
      <c r="H74">
        <v>-1.6890000000000001</v>
      </c>
    </row>
    <row r="75" spans="1:8" x14ac:dyDescent="0.2">
      <c r="A75" t="s">
        <v>255</v>
      </c>
      <c r="B75" t="s">
        <v>256</v>
      </c>
      <c r="C75" t="s">
        <v>158</v>
      </c>
      <c r="D75">
        <v>1374.7871</v>
      </c>
      <c r="E75">
        <v>688.4008</v>
      </c>
      <c r="F75">
        <v>2</v>
      </c>
      <c r="G75">
        <v>993.8</v>
      </c>
      <c r="H75">
        <v>-2.6949999999999998</v>
      </c>
    </row>
    <row r="76" spans="1:8" x14ac:dyDescent="0.2">
      <c r="A76" t="s">
        <v>156</v>
      </c>
      <c r="B76" t="s">
        <v>157</v>
      </c>
      <c r="C76" t="s">
        <v>158</v>
      </c>
      <c r="D76">
        <v>1217.6041</v>
      </c>
      <c r="E76">
        <v>609.80930000000001</v>
      </c>
      <c r="F76">
        <v>2</v>
      </c>
      <c r="G76">
        <v>853.9</v>
      </c>
      <c r="H76">
        <v>-4.0267999999999997</v>
      </c>
    </row>
    <row r="77" spans="1:8" x14ac:dyDescent="0.2">
      <c r="A77" t="s">
        <v>546</v>
      </c>
      <c r="B77" t="s">
        <v>547</v>
      </c>
      <c r="C77" t="s">
        <v>548</v>
      </c>
      <c r="D77">
        <v>909.56479999999999</v>
      </c>
      <c r="E77">
        <v>455.78969999999998</v>
      </c>
      <c r="F77">
        <v>2</v>
      </c>
      <c r="G77">
        <v>669.7</v>
      </c>
      <c r="H77">
        <v>-0.7036</v>
      </c>
    </row>
    <row r="78" spans="1:8" x14ac:dyDescent="0.2">
      <c r="A78" t="s">
        <v>361</v>
      </c>
      <c r="B78" t="s">
        <v>362</v>
      </c>
      <c r="C78" t="s">
        <v>215</v>
      </c>
      <c r="D78">
        <v>2570.2474999999999</v>
      </c>
      <c r="E78">
        <v>857.75649999999996</v>
      </c>
      <c r="F78">
        <v>3</v>
      </c>
      <c r="G78">
        <v>1176.3</v>
      </c>
      <c r="H78">
        <v>-3.0044</v>
      </c>
    </row>
    <row r="79" spans="1:8" x14ac:dyDescent="0.2">
      <c r="A79" t="s">
        <v>257</v>
      </c>
      <c r="B79" t="s">
        <v>258</v>
      </c>
      <c r="C79" t="s">
        <v>215</v>
      </c>
      <c r="D79">
        <v>1126.5981999999999</v>
      </c>
      <c r="E79">
        <v>564.30640000000005</v>
      </c>
      <c r="F79">
        <v>2</v>
      </c>
      <c r="G79">
        <v>797.1</v>
      </c>
      <c r="H79">
        <v>-3.1164999999999998</v>
      </c>
    </row>
    <row r="80" spans="1:8" x14ac:dyDescent="0.2">
      <c r="A80" t="s">
        <v>1207</v>
      </c>
      <c r="B80" t="s">
        <v>1208</v>
      </c>
      <c r="C80" t="s">
        <v>215</v>
      </c>
      <c r="D80">
        <v>1250.6547</v>
      </c>
      <c r="E80">
        <v>626.33460000000002</v>
      </c>
      <c r="F80">
        <v>2</v>
      </c>
      <c r="G80">
        <v>562.4</v>
      </c>
      <c r="H80">
        <v>-1.7686999999999999</v>
      </c>
    </row>
    <row r="81" spans="1:8" x14ac:dyDescent="0.2">
      <c r="A81" t="s">
        <v>579</v>
      </c>
      <c r="B81" t="s">
        <v>580</v>
      </c>
      <c r="C81" t="s">
        <v>215</v>
      </c>
      <c r="D81">
        <v>1352.7704000000001</v>
      </c>
      <c r="E81">
        <v>677.39250000000004</v>
      </c>
      <c r="F81">
        <v>2</v>
      </c>
      <c r="G81">
        <v>936.1</v>
      </c>
      <c r="H81">
        <v>0.34820000000000001</v>
      </c>
    </row>
    <row r="82" spans="1:8" x14ac:dyDescent="0.2">
      <c r="A82" t="s">
        <v>1146</v>
      </c>
      <c r="B82" t="s">
        <v>1147</v>
      </c>
      <c r="C82" t="s">
        <v>215</v>
      </c>
      <c r="D82">
        <v>1115.5975000000001</v>
      </c>
      <c r="E82">
        <v>372.87310000000002</v>
      </c>
      <c r="F82">
        <v>3</v>
      </c>
      <c r="G82">
        <v>408.6</v>
      </c>
      <c r="H82">
        <v>-2.8128000000000002</v>
      </c>
    </row>
    <row r="83" spans="1:8" x14ac:dyDescent="0.2">
      <c r="A83" t="s">
        <v>696</v>
      </c>
      <c r="B83" t="s">
        <v>695</v>
      </c>
      <c r="C83" t="s">
        <v>215</v>
      </c>
      <c r="D83">
        <v>951.43309999999997</v>
      </c>
      <c r="E83">
        <v>476.72379999999998</v>
      </c>
      <c r="F83">
        <v>2</v>
      </c>
      <c r="G83">
        <v>160.9</v>
      </c>
      <c r="H83">
        <v>-3.2288000000000001</v>
      </c>
    </row>
    <row r="84" spans="1:8" x14ac:dyDescent="0.2">
      <c r="A84" t="s">
        <v>694</v>
      </c>
      <c r="B84" t="s">
        <v>695</v>
      </c>
      <c r="C84" t="s">
        <v>215</v>
      </c>
      <c r="D84">
        <v>951.43309999999997</v>
      </c>
      <c r="E84">
        <v>476.72379999999998</v>
      </c>
      <c r="F84">
        <v>2</v>
      </c>
      <c r="G84">
        <v>148.9</v>
      </c>
      <c r="H84">
        <v>-3.9098999999999999</v>
      </c>
    </row>
    <row r="85" spans="1:8" x14ac:dyDescent="0.2">
      <c r="A85" t="s">
        <v>971</v>
      </c>
      <c r="B85" t="s">
        <v>972</v>
      </c>
      <c r="C85" t="s">
        <v>215</v>
      </c>
      <c r="D85">
        <v>1468.7344000000001</v>
      </c>
      <c r="E85">
        <v>490.58539999999999</v>
      </c>
      <c r="F85">
        <v>3</v>
      </c>
      <c r="G85">
        <v>620.4</v>
      </c>
      <c r="H85">
        <v>-2.7486000000000002</v>
      </c>
    </row>
    <row r="86" spans="1:8" x14ac:dyDescent="0.2">
      <c r="A86" t="s">
        <v>1210</v>
      </c>
      <c r="B86" t="s">
        <v>1211</v>
      </c>
      <c r="C86" t="s">
        <v>215</v>
      </c>
      <c r="D86">
        <v>1406.7557999999999</v>
      </c>
      <c r="E86">
        <v>704.38520000000005</v>
      </c>
      <c r="F86">
        <v>2</v>
      </c>
      <c r="G86">
        <v>477</v>
      </c>
      <c r="H86">
        <v>-2.2263999999999999</v>
      </c>
    </row>
    <row r="87" spans="1:8" x14ac:dyDescent="0.2">
      <c r="A87" t="s">
        <v>234</v>
      </c>
      <c r="B87" t="s">
        <v>232</v>
      </c>
      <c r="C87" t="s">
        <v>215</v>
      </c>
      <c r="D87">
        <v>1283.6080999999999</v>
      </c>
      <c r="E87">
        <v>642.81129999999996</v>
      </c>
      <c r="F87">
        <v>2</v>
      </c>
      <c r="G87">
        <v>513.6</v>
      </c>
      <c r="H87">
        <v>-0.99719999999999998</v>
      </c>
    </row>
    <row r="88" spans="1:8" x14ac:dyDescent="0.2">
      <c r="A88" t="s">
        <v>646</v>
      </c>
      <c r="B88" t="s">
        <v>647</v>
      </c>
      <c r="C88" t="s">
        <v>215</v>
      </c>
      <c r="D88">
        <v>1080.5927999999999</v>
      </c>
      <c r="E88">
        <v>541.30370000000005</v>
      </c>
      <c r="F88">
        <v>2</v>
      </c>
      <c r="G88">
        <v>388.5</v>
      </c>
      <c r="H88">
        <v>-2.8576999999999999</v>
      </c>
    </row>
    <row r="89" spans="1:8" x14ac:dyDescent="0.2">
      <c r="A89" t="s">
        <v>344</v>
      </c>
      <c r="B89" t="s">
        <v>345</v>
      </c>
      <c r="C89" t="s">
        <v>215</v>
      </c>
      <c r="D89">
        <v>1237.5939000000001</v>
      </c>
      <c r="E89">
        <v>619.80420000000004</v>
      </c>
      <c r="F89">
        <v>2</v>
      </c>
      <c r="G89">
        <v>295.60000000000002</v>
      </c>
      <c r="H89">
        <v>-2.8361000000000001</v>
      </c>
    </row>
    <row r="90" spans="1:8" x14ac:dyDescent="0.2">
      <c r="A90" t="s">
        <v>366</v>
      </c>
      <c r="B90" t="s">
        <v>364</v>
      </c>
      <c r="C90" t="s">
        <v>215</v>
      </c>
      <c r="D90">
        <v>2586.2424000000001</v>
      </c>
      <c r="E90">
        <v>1294.1285</v>
      </c>
      <c r="F90">
        <v>2</v>
      </c>
      <c r="G90">
        <v>1033.7</v>
      </c>
      <c r="H90">
        <v>-2.1177000000000001</v>
      </c>
    </row>
    <row r="91" spans="1:8" x14ac:dyDescent="0.2">
      <c r="A91" t="s">
        <v>481</v>
      </c>
      <c r="B91" t="s">
        <v>480</v>
      </c>
      <c r="C91" t="s">
        <v>215</v>
      </c>
      <c r="D91">
        <v>1880.9413999999999</v>
      </c>
      <c r="E91">
        <v>941.47799999999995</v>
      </c>
      <c r="F91">
        <v>2</v>
      </c>
      <c r="G91">
        <v>785.2</v>
      </c>
      <c r="H91">
        <v>2.1436000000000002</v>
      </c>
    </row>
    <row r="92" spans="1:8" x14ac:dyDescent="0.2">
      <c r="A92" t="s">
        <v>479</v>
      </c>
      <c r="B92" t="s">
        <v>480</v>
      </c>
      <c r="C92" t="s">
        <v>215</v>
      </c>
      <c r="D92">
        <v>1880.9413999999999</v>
      </c>
      <c r="E92">
        <v>941.47799999999995</v>
      </c>
      <c r="F92">
        <v>2</v>
      </c>
      <c r="G92">
        <v>791.5</v>
      </c>
      <c r="H92">
        <v>1.1191</v>
      </c>
    </row>
    <row r="93" spans="1:8" x14ac:dyDescent="0.2">
      <c r="A93" t="s">
        <v>574</v>
      </c>
      <c r="B93" t="s">
        <v>575</v>
      </c>
      <c r="C93" t="s">
        <v>215</v>
      </c>
      <c r="D93">
        <v>1014.4917</v>
      </c>
      <c r="E93">
        <v>508.25310000000002</v>
      </c>
      <c r="F93">
        <v>2</v>
      </c>
      <c r="G93">
        <v>50.9</v>
      </c>
      <c r="H93">
        <v>-4.1852999999999998</v>
      </c>
    </row>
    <row r="94" spans="1:8" x14ac:dyDescent="0.2">
      <c r="A94" t="s">
        <v>216</v>
      </c>
      <c r="B94" t="s">
        <v>214</v>
      </c>
      <c r="C94" t="s">
        <v>215</v>
      </c>
      <c r="D94">
        <v>1838.8444</v>
      </c>
      <c r="E94">
        <v>613.95540000000005</v>
      </c>
      <c r="F94">
        <v>3</v>
      </c>
      <c r="G94">
        <v>739.9</v>
      </c>
      <c r="H94">
        <v>-1.8653</v>
      </c>
    </row>
    <row r="95" spans="1:8" x14ac:dyDescent="0.2">
      <c r="A95" t="s">
        <v>213</v>
      </c>
      <c r="B95" t="s">
        <v>214</v>
      </c>
      <c r="C95" t="s">
        <v>215</v>
      </c>
      <c r="D95">
        <v>1838.8444</v>
      </c>
      <c r="E95">
        <v>613.95540000000005</v>
      </c>
      <c r="F95">
        <v>3</v>
      </c>
      <c r="G95">
        <v>746.3</v>
      </c>
      <c r="H95">
        <v>-2.2932999999999999</v>
      </c>
    </row>
    <row r="96" spans="1:8" x14ac:dyDescent="0.2">
      <c r="A96" t="s">
        <v>1209</v>
      </c>
      <c r="B96" t="s">
        <v>1208</v>
      </c>
      <c r="C96" t="s">
        <v>215</v>
      </c>
      <c r="D96">
        <v>1250.6547</v>
      </c>
      <c r="E96">
        <v>417.8922</v>
      </c>
      <c r="F96">
        <v>3</v>
      </c>
      <c r="G96">
        <v>560.29999999999995</v>
      </c>
      <c r="H96">
        <v>-0.81479999999999997</v>
      </c>
    </row>
    <row r="97" spans="1:8" x14ac:dyDescent="0.2">
      <c r="A97" t="s">
        <v>614</v>
      </c>
      <c r="B97" t="s">
        <v>613</v>
      </c>
      <c r="C97" t="s">
        <v>215</v>
      </c>
      <c r="D97">
        <v>1079.5281</v>
      </c>
      <c r="E97">
        <v>540.7713</v>
      </c>
      <c r="F97">
        <v>2</v>
      </c>
      <c r="G97">
        <v>95.7</v>
      </c>
      <c r="H97">
        <v>-3.5116999999999998</v>
      </c>
    </row>
    <row r="98" spans="1:8" x14ac:dyDescent="0.2">
      <c r="A98" t="s">
        <v>612</v>
      </c>
      <c r="B98" t="s">
        <v>613</v>
      </c>
      <c r="C98" t="s">
        <v>215</v>
      </c>
      <c r="D98">
        <v>1079.5281</v>
      </c>
      <c r="E98">
        <v>540.7713</v>
      </c>
      <c r="F98">
        <v>2</v>
      </c>
      <c r="G98">
        <v>101.8</v>
      </c>
      <c r="H98">
        <v>-3.8795000000000002</v>
      </c>
    </row>
    <row r="99" spans="1:8" x14ac:dyDescent="0.2">
      <c r="A99" t="s">
        <v>346</v>
      </c>
      <c r="B99" t="s">
        <v>345</v>
      </c>
      <c r="C99" t="s">
        <v>215</v>
      </c>
      <c r="D99">
        <v>1237.5939000000001</v>
      </c>
      <c r="E99">
        <v>413.53859999999997</v>
      </c>
      <c r="F99">
        <v>3</v>
      </c>
      <c r="G99">
        <v>294.8</v>
      </c>
      <c r="H99">
        <v>-3.1804000000000001</v>
      </c>
    </row>
    <row r="100" spans="1:8" x14ac:dyDescent="0.2">
      <c r="A100" t="s">
        <v>858</v>
      </c>
      <c r="B100" t="s">
        <v>857</v>
      </c>
      <c r="C100" t="s">
        <v>215</v>
      </c>
      <c r="D100">
        <v>1853.9054000000001</v>
      </c>
      <c r="E100">
        <v>927.96</v>
      </c>
      <c r="F100">
        <v>2</v>
      </c>
      <c r="G100">
        <v>611.1</v>
      </c>
      <c r="H100">
        <v>-3.1221000000000001</v>
      </c>
    </row>
    <row r="101" spans="1:8" x14ac:dyDescent="0.2">
      <c r="A101" t="s">
        <v>1212</v>
      </c>
      <c r="B101" t="s">
        <v>1211</v>
      </c>
      <c r="C101" t="s">
        <v>215</v>
      </c>
      <c r="D101">
        <v>1406.7557999999999</v>
      </c>
      <c r="E101">
        <v>469.92590000000001</v>
      </c>
      <c r="F101">
        <v>3</v>
      </c>
      <c r="G101">
        <v>480.1</v>
      </c>
      <c r="H101">
        <v>-3.1875</v>
      </c>
    </row>
    <row r="102" spans="1:8" x14ac:dyDescent="0.2">
      <c r="A102" t="s">
        <v>233</v>
      </c>
      <c r="B102" t="s">
        <v>232</v>
      </c>
      <c r="C102" t="s">
        <v>215</v>
      </c>
      <c r="D102">
        <v>1283.6080999999999</v>
      </c>
      <c r="E102">
        <v>428.8766</v>
      </c>
      <c r="F102">
        <v>3</v>
      </c>
      <c r="G102">
        <v>511.5</v>
      </c>
      <c r="H102">
        <v>-1.6508</v>
      </c>
    </row>
    <row r="103" spans="1:8" x14ac:dyDescent="0.2">
      <c r="A103" t="s">
        <v>231</v>
      </c>
      <c r="B103" t="s">
        <v>232</v>
      </c>
      <c r="C103" t="s">
        <v>215</v>
      </c>
      <c r="D103">
        <v>1283.6080999999999</v>
      </c>
      <c r="E103">
        <v>428.8766</v>
      </c>
      <c r="F103">
        <v>3</v>
      </c>
      <c r="G103">
        <v>517.79999999999995</v>
      </c>
      <c r="H103">
        <v>-1.7942</v>
      </c>
    </row>
    <row r="104" spans="1:8" x14ac:dyDescent="0.2">
      <c r="A104" t="s">
        <v>649</v>
      </c>
      <c r="B104" t="s">
        <v>647</v>
      </c>
      <c r="C104" t="s">
        <v>215</v>
      </c>
      <c r="D104">
        <v>1080.5927999999999</v>
      </c>
      <c r="E104">
        <v>361.20490000000001</v>
      </c>
      <c r="F104">
        <v>3</v>
      </c>
      <c r="G104">
        <v>387.2</v>
      </c>
      <c r="H104">
        <v>-2.8420000000000001</v>
      </c>
    </row>
    <row r="105" spans="1:8" x14ac:dyDescent="0.2">
      <c r="A105" t="s">
        <v>648</v>
      </c>
      <c r="B105" t="s">
        <v>647</v>
      </c>
      <c r="C105" t="s">
        <v>215</v>
      </c>
      <c r="D105">
        <v>1080.5927999999999</v>
      </c>
      <c r="E105">
        <v>361.20490000000001</v>
      </c>
      <c r="F105">
        <v>3</v>
      </c>
      <c r="G105">
        <v>393.4</v>
      </c>
      <c r="H105">
        <v>-3.5286</v>
      </c>
    </row>
    <row r="106" spans="1:8" x14ac:dyDescent="0.2">
      <c r="A106" t="s">
        <v>508</v>
      </c>
      <c r="B106" t="s">
        <v>507</v>
      </c>
      <c r="C106" t="s">
        <v>215</v>
      </c>
      <c r="D106">
        <v>827.48649999999998</v>
      </c>
      <c r="E106">
        <v>414.75049999999999</v>
      </c>
      <c r="F106">
        <v>2</v>
      </c>
      <c r="G106">
        <v>306.2</v>
      </c>
      <c r="H106">
        <v>-3.5891999999999999</v>
      </c>
    </row>
    <row r="107" spans="1:8" x14ac:dyDescent="0.2">
      <c r="A107" t="s">
        <v>506</v>
      </c>
      <c r="B107" t="s">
        <v>507</v>
      </c>
      <c r="C107" t="s">
        <v>215</v>
      </c>
      <c r="D107">
        <v>827.48649999999998</v>
      </c>
      <c r="E107">
        <v>414.75049999999999</v>
      </c>
      <c r="F107">
        <v>2</v>
      </c>
      <c r="G107">
        <v>299.8</v>
      </c>
      <c r="H107">
        <v>-3.8128000000000002</v>
      </c>
    </row>
    <row r="108" spans="1:8" x14ac:dyDescent="0.2">
      <c r="A108" t="s">
        <v>365</v>
      </c>
      <c r="B108" t="s">
        <v>364</v>
      </c>
      <c r="C108" t="s">
        <v>215</v>
      </c>
      <c r="D108">
        <v>2586.2424000000001</v>
      </c>
      <c r="E108">
        <v>863.08810000000005</v>
      </c>
      <c r="F108">
        <v>3</v>
      </c>
      <c r="G108">
        <v>1038.9000000000001</v>
      </c>
      <c r="H108">
        <v>-0.70569999999999999</v>
      </c>
    </row>
    <row r="109" spans="1:8" x14ac:dyDescent="0.2">
      <c r="A109" t="s">
        <v>363</v>
      </c>
      <c r="B109" t="s">
        <v>364</v>
      </c>
      <c r="C109" t="s">
        <v>215</v>
      </c>
      <c r="D109">
        <v>2586.2424000000001</v>
      </c>
      <c r="E109">
        <v>863.08810000000005</v>
      </c>
      <c r="F109">
        <v>3</v>
      </c>
      <c r="G109">
        <v>1032.4000000000001</v>
      </c>
      <c r="H109">
        <v>-1.9816</v>
      </c>
    </row>
    <row r="110" spans="1:8" x14ac:dyDescent="0.2">
      <c r="A110" t="s">
        <v>482</v>
      </c>
      <c r="B110" t="s">
        <v>480</v>
      </c>
      <c r="C110" t="s">
        <v>215</v>
      </c>
      <c r="D110">
        <v>1880.9413999999999</v>
      </c>
      <c r="E110">
        <v>627.98779999999999</v>
      </c>
      <c r="F110">
        <v>3</v>
      </c>
      <c r="G110">
        <v>790</v>
      </c>
      <c r="H110">
        <v>1.0686</v>
      </c>
    </row>
    <row r="111" spans="1:8" x14ac:dyDescent="0.2">
      <c r="A111" t="s">
        <v>483</v>
      </c>
      <c r="B111" t="s">
        <v>480</v>
      </c>
      <c r="C111" t="s">
        <v>215</v>
      </c>
      <c r="D111">
        <v>1880.9413999999999</v>
      </c>
      <c r="E111">
        <v>627.98779999999999</v>
      </c>
      <c r="F111">
        <v>3</v>
      </c>
      <c r="G111">
        <v>783.3</v>
      </c>
      <c r="H111">
        <v>-0.48220000000000002</v>
      </c>
    </row>
    <row r="112" spans="1:8" x14ac:dyDescent="0.2">
      <c r="A112" t="s">
        <v>484</v>
      </c>
      <c r="B112" t="s">
        <v>480</v>
      </c>
      <c r="C112" t="s">
        <v>215</v>
      </c>
      <c r="D112">
        <v>1880.9413999999999</v>
      </c>
      <c r="E112">
        <v>627.98779999999999</v>
      </c>
      <c r="F112">
        <v>3</v>
      </c>
      <c r="G112">
        <v>796.2</v>
      </c>
      <c r="H112">
        <v>-1.4174</v>
      </c>
    </row>
    <row r="113" spans="1:8" x14ac:dyDescent="0.2">
      <c r="A113" t="s">
        <v>793</v>
      </c>
      <c r="B113" t="s">
        <v>791</v>
      </c>
      <c r="C113" t="s">
        <v>215</v>
      </c>
      <c r="D113">
        <v>1069.5669</v>
      </c>
      <c r="E113">
        <v>535.79070000000002</v>
      </c>
      <c r="F113">
        <v>2</v>
      </c>
      <c r="G113">
        <v>736.5</v>
      </c>
      <c r="H113">
        <v>-1.1415999999999999</v>
      </c>
    </row>
    <row r="114" spans="1:8" x14ac:dyDescent="0.2">
      <c r="A114" t="s">
        <v>790</v>
      </c>
      <c r="B114" t="s">
        <v>791</v>
      </c>
      <c r="C114" t="s">
        <v>215</v>
      </c>
      <c r="D114">
        <v>1069.5669</v>
      </c>
      <c r="E114">
        <v>535.79070000000002</v>
      </c>
      <c r="F114">
        <v>2</v>
      </c>
      <c r="G114">
        <v>729.8</v>
      </c>
      <c r="H114">
        <v>-1.9531000000000001</v>
      </c>
    </row>
    <row r="115" spans="1:8" x14ac:dyDescent="0.2">
      <c r="A115" t="s">
        <v>859</v>
      </c>
      <c r="B115" t="s">
        <v>857</v>
      </c>
      <c r="C115" t="s">
        <v>215</v>
      </c>
      <c r="D115">
        <v>1853.9054000000001</v>
      </c>
      <c r="E115">
        <v>618.97569999999996</v>
      </c>
      <c r="F115">
        <v>3</v>
      </c>
      <c r="G115">
        <v>616</v>
      </c>
      <c r="H115">
        <v>-7.3899999999999993E-2</v>
      </c>
    </row>
    <row r="116" spans="1:8" x14ac:dyDescent="0.2">
      <c r="A116" t="s">
        <v>856</v>
      </c>
      <c r="B116" t="s">
        <v>857</v>
      </c>
      <c r="C116" t="s">
        <v>215</v>
      </c>
      <c r="D116">
        <v>1853.9054000000001</v>
      </c>
      <c r="E116">
        <v>618.97569999999996</v>
      </c>
      <c r="F116">
        <v>3</v>
      </c>
      <c r="G116">
        <v>609.70000000000005</v>
      </c>
      <c r="H116">
        <v>-3.7282999999999999</v>
      </c>
    </row>
    <row r="117" spans="1:8" x14ac:dyDescent="0.2">
      <c r="A117" t="s">
        <v>792</v>
      </c>
      <c r="B117" t="s">
        <v>791</v>
      </c>
      <c r="C117" t="s">
        <v>215</v>
      </c>
      <c r="D117">
        <v>1069.5669</v>
      </c>
      <c r="E117">
        <v>357.52960000000002</v>
      </c>
      <c r="F117">
        <v>3</v>
      </c>
      <c r="G117">
        <v>736.4</v>
      </c>
      <c r="H117">
        <v>7.4999999999999997E-3</v>
      </c>
    </row>
    <row r="118" spans="1:8" x14ac:dyDescent="0.2">
      <c r="A118" t="s">
        <v>795</v>
      </c>
      <c r="B118" t="s">
        <v>791</v>
      </c>
      <c r="C118" t="s">
        <v>215</v>
      </c>
      <c r="D118">
        <v>1069.5669</v>
      </c>
      <c r="E118">
        <v>357.52960000000002</v>
      </c>
      <c r="F118">
        <v>3</v>
      </c>
      <c r="G118">
        <v>729.7</v>
      </c>
      <c r="H118">
        <v>-1.4894000000000001</v>
      </c>
    </row>
    <row r="119" spans="1:8" x14ac:dyDescent="0.2">
      <c r="A119" t="s">
        <v>794</v>
      </c>
      <c r="B119" t="s">
        <v>791</v>
      </c>
      <c r="C119" t="s">
        <v>215</v>
      </c>
      <c r="D119">
        <v>1069.5669</v>
      </c>
      <c r="E119">
        <v>357.52960000000002</v>
      </c>
      <c r="F119">
        <v>3</v>
      </c>
      <c r="G119">
        <v>742.6</v>
      </c>
      <c r="H119">
        <v>-1.6596</v>
      </c>
    </row>
    <row r="120" spans="1:8" x14ac:dyDescent="0.2">
      <c r="A120" t="s">
        <v>582</v>
      </c>
      <c r="B120" t="s">
        <v>580</v>
      </c>
      <c r="C120" t="s">
        <v>215</v>
      </c>
      <c r="D120">
        <v>1352.7704000000001</v>
      </c>
      <c r="E120">
        <v>677.39250000000004</v>
      </c>
      <c r="F120">
        <v>2</v>
      </c>
      <c r="G120">
        <v>933</v>
      </c>
      <c r="H120">
        <v>-1.9847999999999999</v>
      </c>
    </row>
    <row r="121" spans="1:8" x14ac:dyDescent="0.2">
      <c r="A121" t="s">
        <v>581</v>
      </c>
      <c r="B121" t="s">
        <v>580</v>
      </c>
      <c r="C121" t="s">
        <v>215</v>
      </c>
      <c r="D121">
        <v>1352.7704000000001</v>
      </c>
      <c r="E121">
        <v>677.39250000000004</v>
      </c>
      <c r="F121">
        <v>2</v>
      </c>
      <c r="G121">
        <v>939.3</v>
      </c>
      <c r="H121">
        <v>-2.2486999999999999</v>
      </c>
    </row>
    <row r="122" spans="1:8" x14ac:dyDescent="0.2">
      <c r="A122" t="s">
        <v>260</v>
      </c>
      <c r="B122" t="s">
        <v>258</v>
      </c>
      <c r="C122" t="s">
        <v>215</v>
      </c>
      <c r="D122">
        <v>1126.5981999999999</v>
      </c>
      <c r="E122">
        <v>564.30640000000005</v>
      </c>
      <c r="F122">
        <v>2</v>
      </c>
      <c r="G122">
        <v>795.7</v>
      </c>
      <c r="H122">
        <v>-1.5311999999999999</v>
      </c>
    </row>
    <row r="123" spans="1:8" x14ac:dyDescent="0.2">
      <c r="A123" t="s">
        <v>259</v>
      </c>
      <c r="B123" t="s">
        <v>258</v>
      </c>
      <c r="C123" t="s">
        <v>215</v>
      </c>
      <c r="D123">
        <v>1126.5981999999999</v>
      </c>
      <c r="E123">
        <v>564.30640000000005</v>
      </c>
      <c r="F123">
        <v>2</v>
      </c>
      <c r="G123">
        <v>802.3</v>
      </c>
      <c r="H123">
        <v>-1.6820999999999999</v>
      </c>
    </row>
    <row r="124" spans="1:8" x14ac:dyDescent="0.2">
      <c r="A124" t="s">
        <v>615</v>
      </c>
      <c r="B124" t="s">
        <v>616</v>
      </c>
      <c r="C124" t="s">
        <v>617</v>
      </c>
      <c r="D124">
        <v>811.49159999999995</v>
      </c>
      <c r="E124">
        <v>406.75310000000002</v>
      </c>
      <c r="F124">
        <v>2</v>
      </c>
      <c r="G124">
        <v>96.7</v>
      </c>
      <c r="H124">
        <v>-3.9569000000000001</v>
      </c>
    </row>
    <row r="125" spans="1:8" x14ac:dyDescent="0.2">
      <c r="A125" t="s">
        <v>237</v>
      </c>
      <c r="B125" t="s">
        <v>238</v>
      </c>
      <c r="C125" t="s">
        <v>94</v>
      </c>
      <c r="D125">
        <v>2506.2662999999998</v>
      </c>
      <c r="E125">
        <v>836.42939999999999</v>
      </c>
      <c r="F125">
        <v>3</v>
      </c>
      <c r="G125">
        <v>861.2</v>
      </c>
      <c r="H125">
        <v>0.32200000000000001</v>
      </c>
    </row>
    <row r="126" spans="1:8" x14ac:dyDescent="0.2">
      <c r="A126" t="s">
        <v>1154</v>
      </c>
      <c r="B126" t="s">
        <v>1155</v>
      </c>
      <c r="C126" t="s">
        <v>94</v>
      </c>
      <c r="D126">
        <v>826.46609999999998</v>
      </c>
      <c r="E126">
        <v>414.24029999999999</v>
      </c>
      <c r="F126">
        <v>2</v>
      </c>
      <c r="G126">
        <v>407.9</v>
      </c>
      <c r="H126">
        <v>-3.2124999999999999</v>
      </c>
    </row>
    <row r="127" spans="1:8" x14ac:dyDescent="0.2">
      <c r="A127" t="s">
        <v>92</v>
      </c>
      <c r="B127" t="s">
        <v>93</v>
      </c>
      <c r="C127" t="s">
        <v>94</v>
      </c>
      <c r="D127">
        <v>1064.5251000000001</v>
      </c>
      <c r="E127">
        <v>533.26980000000003</v>
      </c>
      <c r="F127">
        <v>2</v>
      </c>
      <c r="G127">
        <v>471.2</v>
      </c>
      <c r="H127">
        <v>-1.9821</v>
      </c>
    </row>
    <row r="128" spans="1:8" x14ac:dyDescent="0.2">
      <c r="A128" t="s">
        <v>561</v>
      </c>
      <c r="B128" t="s">
        <v>562</v>
      </c>
      <c r="C128" t="s">
        <v>388</v>
      </c>
      <c r="D128">
        <v>1836.0145</v>
      </c>
      <c r="E128">
        <v>613.01210000000003</v>
      </c>
      <c r="F128">
        <v>3</v>
      </c>
      <c r="G128">
        <v>1136.7</v>
      </c>
      <c r="H128">
        <v>-1.6427</v>
      </c>
    </row>
    <row r="129" spans="1:8" x14ac:dyDescent="0.2">
      <c r="A129" t="s">
        <v>538</v>
      </c>
      <c r="B129" t="s">
        <v>539</v>
      </c>
      <c r="C129" t="s">
        <v>388</v>
      </c>
      <c r="D129">
        <v>1667.8593000000001</v>
      </c>
      <c r="E129">
        <v>834.93690000000004</v>
      </c>
      <c r="F129">
        <v>2</v>
      </c>
      <c r="G129">
        <v>1060.3</v>
      </c>
      <c r="H129">
        <v>-2.6879</v>
      </c>
    </row>
    <row r="130" spans="1:8" x14ac:dyDescent="0.2">
      <c r="A130" t="s">
        <v>1152</v>
      </c>
      <c r="B130" t="s">
        <v>1153</v>
      </c>
      <c r="C130" t="s">
        <v>388</v>
      </c>
      <c r="D130">
        <v>1362.7660000000001</v>
      </c>
      <c r="E130">
        <v>682.39030000000002</v>
      </c>
      <c r="F130">
        <v>2</v>
      </c>
      <c r="G130">
        <v>967.7</v>
      </c>
      <c r="H130">
        <v>0.1497</v>
      </c>
    </row>
    <row r="131" spans="1:8" x14ac:dyDescent="0.2">
      <c r="A131" t="s">
        <v>386</v>
      </c>
      <c r="B131" t="s">
        <v>387</v>
      </c>
      <c r="C131" t="s">
        <v>388</v>
      </c>
      <c r="D131">
        <v>1460.7147</v>
      </c>
      <c r="E131">
        <v>731.3646</v>
      </c>
      <c r="F131">
        <v>2</v>
      </c>
      <c r="G131">
        <v>677.1</v>
      </c>
      <c r="H131">
        <v>-0.47989999999999999</v>
      </c>
    </row>
    <row r="132" spans="1:8" x14ac:dyDescent="0.2">
      <c r="A132" t="s">
        <v>335</v>
      </c>
      <c r="B132" t="s">
        <v>336</v>
      </c>
      <c r="C132" t="s">
        <v>337</v>
      </c>
      <c r="D132">
        <v>1778.9302</v>
      </c>
      <c r="E132">
        <v>890.47239999999999</v>
      </c>
      <c r="F132">
        <v>2</v>
      </c>
      <c r="G132">
        <v>1335.9</v>
      </c>
      <c r="H132">
        <v>8.2600000000000007E-2</v>
      </c>
    </row>
    <row r="133" spans="1:8" x14ac:dyDescent="0.2">
      <c r="A133" t="s">
        <v>878</v>
      </c>
      <c r="B133" t="s">
        <v>879</v>
      </c>
      <c r="C133" t="s">
        <v>25</v>
      </c>
      <c r="D133">
        <v>1107.5309</v>
      </c>
      <c r="E133">
        <v>554.77269999999999</v>
      </c>
      <c r="F133">
        <v>2</v>
      </c>
      <c r="G133">
        <v>402.9</v>
      </c>
      <c r="H133">
        <v>-2.4567999999999999</v>
      </c>
    </row>
    <row r="134" spans="1:8" x14ac:dyDescent="0.2">
      <c r="A134" t="s">
        <v>832</v>
      </c>
      <c r="B134" t="s">
        <v>833</v>
      </c>
      <c r="C134" t="s">
        <v>25</v>
      </c>
      <c r="D134">
        <v>1247.6258</v>
      </c>
      <c r="E134">
        <v>624.8202</v>
      </c>
      <c r="F134">
        <v>2</v>
      </c>
      <c r="G134">
        <v>618.1</v>
      </c>
      <c r="H134">
        <v>-2.4470000000000001</v>
      </c>
    </row>
    <row r="135" spans="1:8" x14ac:dyDescent="0.2">
      <c r="A135" t="s">
        <v>377</v>
      </c>
      <c r="B135" t="s">
        <v>378</v>
      </c>
      <c r="C135" t="s">
        <v>25</v>
      </c>
      <c r="D135">
        <v>1828.9472000000001</v>
      </c>
      <c r="E135">
        <v>610.65629999999999</v>
      </c>
      <c r="F135">
        <v>3</v>
      </c>
      <c r="G135">
        <v>789.6</v>
      </c>
      <c r="H135">
        <v>-2.7425999999999999</v>
      </c>
    </row>
    <row r="136" spans="1:8" x14ac:dyDescent="0.2">
      <c r="A136" t="s">
        <v>163</v>
      </c>
      <c r="B136" t="s">
        <v>164</v>
      </c>
      <c r="C136" t="s">
        <v>25</v>
      </c>
      <c r="D136">
        <v>1589.8525999999999</v>
      </c>
      <c r="E136">
        <v>795.93359999999996</v>
      </c>
      <c r="F136">
        <v>2</v>
      </c>
      <c r="G136">
        <v>780</v>
      </c>
      <c r="H136">
        <v>-3.6318000000000001</v>
      </c>
    </row>
    <row r="137" spans="1:8" x14ac:dyDescent="0.2">
      <c r="A137" t="s">
        <v>235</v>
      </c>
      <c r="B137" t="s">
        <v>236</v>
      </c>
      <c r="C137" t="s">
        <v>25</v>
      </c>
      <c r="D137">
        <v>887.4461</v>
      </c>
      <c r="E137">
        <v>444.7303</v>
      </c>
      <c r="F137">
        <v>2</v>
      </c>
      <c r="G137">
        <v>294.89999999999998</v>
      </c>
      <c r="H137">
        <v>-4.2233999999999998</v>
      </c>
    </row>
    <row r="138" spans="1:8" x14ac:dyDescent="0.2">
      <c r="A138" t="s">
        <v>708</v>
      </c>
      <c r="B138" t="s">
        <v>709</v>
      </c>
      <c r="C138" t="s">
        <v>25</v>
      </c>
      <c r="D138">
        <v>1378.7245</v>
      </c>
      <c r="E138">
        <v>690.36950000000002</v>
      </c>
      <c r="F138">
        <v>2</v>
      </c>
      <c r="G138">
        <v>870.7</v>
      </c>
      <c r="H138">
        <v>-2.4051</v>
      </c>
    </row>
    <row r="139" spans="1:8" x14ac:dyDescent="0.2">
      <c r="A139" t="s">
        <v>23</v>
      </c>
      <c r="B139" t="s">
        <v>24</v>
      </c>
      <c r="C139" t="s">
        <v>25</v>
      </c>
      <c r="D139">
        <v>985.51930000000004</v>
      </c>
      <c r="E139">
        <v>493.76690000000002</v>
      </c>
      <c r="F139">
        <v>2</v>
      </c>
      <c r="G139">
        <v>496.3</v>
      </c>
      <c r="H139">
        <v>-3.2063999999999999</v>
      </c>
    </row>
    <row r="140" spans="1:8" x14ac:dyDescent="0.2">
      <c r="A140" t="s">
        <v>1087</v>
      </c>
      <c r="B140" t="s">
        <v>1085</v>
      </c>
      <c r="C140" t="s">
        <v>1086</v>
      </c>
      <c r="D140">
        <v>1043.6128000000001</v>
      </c>
      <c r="E140">
        <v>522.81370000000004</v>
      </c>
      <c r="F140">
        <v>2</v>
      </c>
      <c r="G140">
        <v>825.8</v>
      </c>
      <c r="H140">
        <v>-1.2533000000000001</v>
      </c>
    </row>
    <row r="141" spans="1:8" x14ac:dyDescent="0.2">
      <c r="A141" t="s">
        <v>1084</v>
      </c>
      <c r="B141" t="s">
        <v>1085</v>
      </c>
      <c r="C141" t="s">
        <v>1086</v>
      </c>
      <c r="D141">
        <v>1043.6128000000001</v>
      </c>
      <c r="E141">
        <v>522.81370000000004</v>
      </c>
      <c r="F141">
        <v>2</v>
      </c>
      <c r="G141">
        <v>832.4</v>
      </c>
      <c r="H141">
        <v>-1.4632000000000001</v>
      </c>
    </row>
    <row r="142" spans="1:8" x14ac:dyDescent="0.2">
      <c r="A142" t="s">
        <v>487</v>
      </c>
      <c r="B142" t="s">
        <v>488</v>
      </c>
      <c r="C142" t="s">
        <v>141</v>
      </c>
      <c r="D142">
        <v>1264.6101000000001</v>
      </c>
      <c r="E142">
        <v>633.31230000000005</v>
      </c>
      <c r="F142">
        <v>2</v>
      </c>
      <c r="G142">
        <v>598.79999999999995</v>
      </c>
      <c r="H142">
        <v>-1.2937000000000001</v>
      </c>
    </row>
    <row r="143" spans="1:8" x14ac:dyDescent="0.2">
      <c r="A143" t="s">
        <v>942</v>
      </c>
      <c r="B143" t="s">
        <v>943</v>
      </c>
      <c r="C143" t="s">
        <v>141</v>
      </c>
      <c r="D143">
        <v>860.41409999999996</v>
      </c>
      <c r="E143">
        <v>431.21429999999998</v>
      </c>
      <c r="F143">
        <v>2</v>
      </c>
      <c r="G143">
        <v>454.3</v>
      </c>
      <c r="H143">
        <v>-2.5464000000000002</v>
      </c>
    </row>
    <row r="144" spans="1:8" x14ac:dyDescent="0.2">
      <c r="A144" t="s">
        <v>627</v>
      </c>
      <c r="B144" t="s">
        <v>628</v>
      </c>
      <c r="C144" t="s">
        <v>141</v>
      </c>
      <c r="D144">
        <v>1251.6513</v>
      </c>
      <c r="E144">
        <v>418.2244</v>
      </c>
      <c r="F144">
        <v>3</v>
      </c>
      <c r="G144">
        <v>632.79999999999995</v>
      </c>
      <c r="H144">
        <v>-1.9390000000000001</v>
      </c>
    </row>
    <row r="145" spans="1:8" x14ac:dyDescent="0.2">
      <c r="A145" t="s">
        <v>1218</v>
      </c>
      <c r="B145" t="s">
        <v>1219</v>
      </c>
      <c r="C145" t="s">
        <v>141</v>
      </c>
      <c r="D145">
        <v>1522.6833999999999</v>
      </c>
      <c r="E145">
        <v>508.5684</v>
      </c>
      <c r="F145">
        <v>3</v>
      </c>
      <c r="G145">
        <v>316.8</v>
      </c>
      <c r="H145">
        <v>-3.4597000000000002</v>
      </c>
    </row>
    <row r="146" spans="1:8" x14ac:dyDescent="0.2">
      <c r="A146" t="s">
        <v>1140</v>
      </c>
      <c r="B146" t="s">
        <v>1141</v>
      </c>
      <c r="C146" t="s">
        <v>141</v>
      </c>
      <c r="D146">
        <v>1756.8533</v>
      </c>
      <c r="E146">
        <v>879.43389999999999</v>
      </c>
      <c r="F146">
        <v>2</v>
      </c>
      <c r="G146">
        <v>899.6</v>
      </c>
      <c r="H146">
        <v>-1.8681000000000001</v>
      </c>
    </row>
    <row r="147" spans="1:8" x14ac:dyDescent="0.2">
      <c r="A147" t="s">
        <v>979</v>
      </c>
      <c r="B147" t="s">
        <v>978</v>
      </c>
      <c r="C147" t="s">
        <v>141</v>
      </c>
      <c r="D147">
        <v>1099.5734</v>
      </c>
      <c r="E147">
        <v>367.5317</v>
      </c>
      <c r="F147">
        <v>3</v>
      </c>
      <c r="G147">
        <v>210.5</v>
      </c>
      <c r="H147">
        <v>-3.3086000000000002</v>
      </c>
    </row>
    <row r="148" spans="1:8" x14ac:dyDescent="0.2">
      <c r="A148" t="s">
        <v>862</v>
      </c>
      <c r="B148" t="s">
        <v>863</v>
      </c>
      <c r="C148" t="s">
        <v>141</v>
      </c>
      <c r="D148">
        <v>1583.7805000000001</v>
      </c>
      <c r="E148">
        <v>528.93409999999994</v>
      </c>
      <c r="F148">
        <v>3</v>
      </c>
      <c r="G148">
        <v>565.5</v>
      </c>
      <c r="H148">
        <v>-0.9073</v>
      </c>
    </row>
    <row r="149" spans="1:8" x14ac:dyDescent="0.2">
      <c r="A149" t="s">
        <v>352</v>
      </c>
      <c r="B149" t="s">
        <v>353</v>
      </c>
      <c r="C149" t="s">
        <v>141</v>
      </c>
      <c r="D149">
        <v>1298.6156000000001</v>
      </c>
      <c r="E149">
        <v>433.87909999999999</v>
      </c>
      <c r="F149">
        <v>3</v>
      </c>
      <c r="G149">
        <v>514.1</v>
      </c>
      <c r="H149">
        <v>-1.9998</v>
      </c>
    </row>
    <row r="150" spans="1:8" x14ac:dyDescent="0.2">
      <c r="A150" t="s">
        <v>1005</v>
      </c>
      <c r="B150" t="s">
        <v>1006</v>
      </c>
      <c r="C150" t="s">
        <v>141</v>
      </c>
      <c r="D150">
        <v>1063.5662</v>
      </c>
      <c r="E150">
        <v>355.52929999999998</v>
      </c>
      <c r="F150">
        <v>3</v>
      </c>
      <c r="G150">
        <v>285.10000000000002</v>
      </c>
      <c r="H150">
        <v>-4.6429</v>
      </c>
    </row>
    <row r="151" spans="1:8" x14ac:dyDescent="0.2">
      <c r="A151" t="s">
        <v>841</v>
      </c>
      <c r="B151" t="s">
        <v>842</v>
      </c>
      <c r="C151" t="s">
        <v>141</v>
      </c>
      <c r="D151">
        <v>839.52290000000005</v>
      </c>
      <c r="E151">
        <v>420.76870000000002</v>
      </c>
      <c r="F151">
        <v>2</v>
      </c>
      <c r="G151">
        <v>612.6</v>
      </c>
      <c r="H151">
        <v>-3.9868000000000001</v>
      </c>
    </row>
    <row r="152" spans="1:8" x14ac:dyDescent="0.2">
      <c r="A152" t="s">
        <v>864</v>
      </c>
      <c r="B152" t="s">
        <v>863</v>
      </c>
      <c r="C152" t="s">
        <v>141</v>
      </c>
      <c r="D152">
        <v>1583.7805000000001</v>
      </c>
      <c r="E152">
        <v>528.93409999999994</v>
      </c>
      <c r="F152">
        <v>3</v>
      </c>
      <c r="G152">
        <v>566.20000000000005</v>
      </c>
      <c r="H152">
        <v>-1.2627999999999999</v>
      </c>
    </row>
    <row r="153" spans="1:8" x14ac:dyDescent="0.2">
      <c r="A153" t="s">
        <v>977</v>
      </c>
      <c r="B153" t="s">
        <v>978</v>
      </c>
      <c r="C153" t="s">
        <v>141</v>
      </c>
      <c r="D153">
        <v>1099.5734</v>
      </c>
      <c r="E153">
        <v>367.5317</v>
      </c>
      <c r="F153">
        <v>3</v>
      </c>
      <c r="G153">
        <v>209.7</v>
      </c>
      <c r="H153">
        <v>-2.7547000000000001</v>
      </c>
    </row>
    <row r="154" spans="1:8" x14ac:dyDescent="0.2">
      <c r="A154" t="s">
        <v>848</v>
      </c>
      <c r="B154" t="s">
        <v>849</v>
      </c>
      <c r="C154" t="s">
        <v>141</v>
      </c>
      <c r="D154">
        <v>961.47299999999996</v>
      </c>
      <c r="E154">
        <v>481.74380000000002</v>
      </c>
      <c r="F154">
        <v>2</v>
      </c>
      <c r="G154">
        <v>336.5</v>
      </c>
      <c r="H154">
        <v>-2.9569000000000001</v>
      </c>
    </row>
    <row r="155" spans="1:8" x14ac:dyDescent="0.2">
      <c r="A155" t="s">
        <v>509</v>
      </c>
      <c r="B155" t="s">
        <v>510</v>
      </c>
      <c r="C155" t="s">
        <v>141</v>
      </c>
      <c r="D155">
        <v>1098.5458000000001</v>
      </c>
      <c r="E155">
        <v>550.28020000000004</v>
      </c>
      <c r="F155">
        <v>2</v>
      </c>
      <c r="G155">
        <v>689.1</v>
      </c>
      <c r="H155">
        <v>-2.4022999999999999</v>
      </c>
    </row>
    <row r="156" spans="1:8" x14ac:dyDescent="0.2">
      <c r="A156" t="s">
        <v>638</v>
      </c>
      <c r="B156" t="s">
        <v>639</v>
      </c>
      <c r="C156" t="s">
        <v>141</v>
      </c>
      <c r="D156">
        <v>816.48910000000001</v>
      </c>
      <c r="E156">
        <v>409.2518</v>
      </c>
      <c r="F156">
        <v>2</v>
      </c>
      <c r="G156">
        <v>582.29999999999995</v>
      </c>
      <c r="H156">
        <v>-1.9865999999999999</v>
      </c>
    </row>
    <row r="157" spans="1:8" x14ac:dyDescent="0.2">
      <c r="A157" t="s">
        <v>629</v>
      </c>
      <c r="B157" t="s">
        <v>628</v>
      </c>
      <c r="C157" t="s">
        <v>141</v>
      </c>
      <c r="D157">
        <v>1251.6513</v>
      </c>
      <c r="E157">
        <v>418.2244</v>
      </c>
      <c r="F157">
        <v>3</v>
      </c>
      <c r="G157">
        <v>631.5</v>
      </c>
      <c r="H157">
        <v>-2.3041999999999998</v>
      </c>
    </row>
    <row r="158" spans="1:8" x14ac:dyDescent="0.2">
      <c r="A158" t="s">
        <v>706</v>
      </c>
      <c r="B158" t="s">
        <v>707</v>
      </c>
      <c r="C158" t="s">
        <v>141</v>
      </c>
      <c r="D158">
        <v>1393.7242000000001</v>
      </c>
      <c r="E158">
        <v>697.86940000000004</v>
      </c>
      <c r="F158">
        <v>2</v>
      </c>
      <c r="G158">
        <v>1145.5</v>
      </c>
      <c r="H158">
        <v>-3.3694000000000002</v>
      </c>
    </row>
    <row r="159" spans="1:8" x14ac:dyDescent="0.2">
      <c r="A159" t="s">
        <v>1059</v>
      </c>
      <c r="B159" t="s">
        <v>1060</v>
      </c>
      <c r="C159" t="s">
        <v>141</v>
      </c>
      <c r="D159">
        <v>1340.6612</v>
      </c>
      <c r="E159">
        <v>671.33789999999999</v>
      </c>
      <c r="F159">
        <v>2</v>
      </c>
      <c r="G159">
        <v>689.2</v>
      </c>
      <c r="H159">
        <v>-2.774</v>
      </c>
    </row>
    <row r="160" spans="1:8" x14ac:dyDescent="0.2">
      <c r="A160" t="s">
        <v>426</v>
      </c>
      <c r="B160" t="s">
        <v>427</v>
      </c>
      <c r="C160" t="s">
        <v>141</v>
      </c>
      <c r="D160">
        <v>1082.5145</v>
      </c>
      <c r="E160">
        <v>542.2645</v>
      </c>
      <c r="F160">
        <v>2</v>
      </c>
      <c r="G160">
        <v>718.9</v>
      </c>
      <c r="H160">
        <v>-2.363</v>
      </c>
    </row>
    <row r="161" spans="1:8" x14ac:dyDescent="0.2">
      <c r="A161" t="s">
        <v>142</v>
      </c>
      <c r="B161" t="s">
        <v>140</v>
      </c>
      <c r="C161" t="s">
        <v>141</v>
      </c>
      <c r="D161">
        <v>1456.7157999999999</v>
      </c>
      <c r="E161">
        <v>729.36519999999996</v>
      </c>
      <c r="F161">
        <v>2</v>
      </c>
      <c r="G161">
        <v>622.79999999999995</v>
      </c>
      <c r="H161">
        <v>-1.9015</v>
      </c>
    </row>
    <row r="162" spans="1:8" x14ac:dyDescent="0.2">
      <c r="A162" t="s">
        <v>139</v>
      </c>
      <c r="B162" t="s">
        <v>140</v>
      </c>
      <c r="C162" t="s">
        <v>141</v>
      </c>
      <c r="D162">
        <v>1456.7157999999999</v>
      </c>
      <c r="E162">
        <v>729.36519999999996</v>
      </c>
      <c r="F162">
        <v>2</v>
      </c>
      <c r="G162">
        <v>629.20000000000005</v>
      </c>
      <c r="H162">
        <v>-2.3409</v>
      </c>
    </row>
    <row r="163" spans="1:8" x14ac:dyDescent="0.2">
      <c r="A163" t="s">
        <v>391</v>
      </c>
      <c r="B163" t="s">
        <v>392</v>
      </c>
      <c r="C163" t="s">
        <v>141</v>
      </c>
      <c r="D163">
        <v>899.37729999999999</v>
      </c>
      <c r="E163">
        <v>450.69589999999999</v>
      </c>
      <c r="F163">
        <v>2</v>
      </c>
      <c r="G163">
        <v>484.6</v>
      </c>
      <c r="H163">
        <v>-4.1551</v>
      </c>
    </row>
    <row r="164" spans="1:8" x14ac:dyDescent="0.2">
      <c r="A164" t="s">
        <v>932</v>
      </c>
      <c r="B164" t="s">
        <v>933</v>
      </c>
      <c r="C164" t="s">
        <v>934</v>
      </c>
      <c r="D164">
        <v>1067.5499</v>
      </c>
      <c r="E164">
        <v>534.78219999999999</v>
      </c>
      <c r="F164">
        <v>2</v>
      </c>
      <c r="G164">
        <v>484.9</v>
      </c>
      <c r="H164">
        <v>-2.9535</v>
      </c>
    </row>
    <row r="165" spans="1:8" x14ac:dyDescent="0.2">
      <c r="A165" t="s">
        <v>768</v>
      </c>
      <c r="B165" t="s">
        <v>769</v>
      </c>
      <c r="C165" t="s">
        <v>770</v>
      </c>
      <c r="D165">
        <v>1361.6609000000001</v>
      </c>
      <c r="E165">
        <v>681.83770000000004</v>
      </c>
      <c r="F165">
        <v>2</v>
      </c>
      <c r="G165">
        <v>631.79999999999995</v>
      </c>
      <c r="H165">
        <v>-2.8186</v>
      </c>
    </row>
    <row r="166" spans="1:8" x14ac:dyDescent="0.2">
      <c r="A166" t="s">
        <v>354</v>
      </c>
      <c r="B166" t="s">
        <v>355</v>
      </c>
      <c r="C166" t="s">
        <v>356</v>
      </c>
      <c r="D166">
        <v>1640.8158000000001</v>
      </c>
      <c r="E166">
        <v>547.94590000000005</v>
      </c>
      <c r="F166">
        <v>3</v>
      </c>
      <c r="G166">
        <v>758</v>
      </c>
      <c r="H166">
        <v>-5.9700000000000003E-2</v>
      </c>
    </row>
    <row r="167" spans="1:8" x14ac:dyDescent="0.2">
      <c r="A167" t="s">
        <v>1188</v>
      </c>
      <c r="B167" t="s">
        <v>1187</v>
      </c>
      <c r="C167" t="s">
        <v>54</v>
      </c>
      <c r="D167">
        <v>1843.972</v>
      </c>
      <c r="E167">
        <v>615.66459999999995</v>
      </c>
      <c r="F167">
        <v>3</v>
      </c>
      <c r="G167">
        <v>1096.5</v>
      </c>
      <c r="H167">
        <v>-2.3834</v>
      </c>
    </row>
    <row r="168" spans="1:8" x14ac:dyDescent="0.2">
      <c r="A168" t="s">
        <v>1186</v>
      </c>
      <c r="B168" t="s">
        <v>1187</v>
      </c>
      <c r="C168" t="s">
        <v>54</v>
      </c>
      <c r="D168">
        <v>1843.972</v>
      </c>
      <c r="E168">
        <v>922.99329999999998</v>
      </c>
      <c r="F168">
        <v>2</v>
      </c>
      <c r="G168">
        <v>1096</v>
      </c>
      <c r="H168">
        <v>-0.44740000000000002</v>
      </c>
    </row>
    <row r="169" spans="1:8" x14ac:dyDescent="0.2">
      <c r="A169" t="s">
        <v>860</v>
      </c>
      <c r="B169" t="s">
        <v>861</v>
      </c>
      <c r="C169" t="s">
        <v>54</v>
      </c>
      <c r="D169">
        <v>921.46680000000003</v>
      </c>
      <c r="E169">
        <v>461.7407</v>
      </c>
      <c r="F169">
        <v>2</v>
      </c>
      <c r="G169">
        <v>321.10000000000002</v>
      </c>
      <c r="H169">
        <v>-4.3268000000000004</v>
      </c>
    </row>
    <row r="170" spans="1:8" x14ac:dyDescent="0.2">
      <c r="A170" t="s">
        <v>730</v>
      </c>
      <c r="B170" t="s">
        <v>729</v>
      </c>
      <c r="C170" t="s">
        <v>54</v>
      </c>
      <c r="D170">
        <v>1751.8915999999999</v>
      </c>
      <c r="E170">
        <v>584.97119999999995</v>
      </c>
      <c r="F170">
        <v>3</v>
      </c>
      <c r="G170">
        <v>844</v>
      </c>
      <c r="H170">
        <v>-1.2968999999999999</v>
      </c>
    </row>
    <row r="171" spans="1:8" x14ac:dyDescent="0.2">
      <c r="A171" t="s">
        <v>437</v>
      </c>
      <c r="B171" t="s">
        <v>438</v>
      </c>
      <c r="C171" t="s">
        <v>54</v>
      </c>
      <c r="D171">
        <v>1716.8471</v>
      </c>
      <c r="E171">
        <v>859.43079999999998</v>
      </c>
      <c r="F171">
        <v>2</v>
      </c>
      <c r="G171">
        <v>860.1</v>
      </c>
      <c r="H171">
        <v>1.3204</v>
      </c>
    </row>
    <row r="172" spans="1:8" x14ac:dyDescent="0.2">
      <c r="A172" t="s">
        <v>728</v>
      </c>
      <c r="B172" t="s">
        <v>729</v>
      </c>
      <c r="C172" t="s">
        <v>54</v>
      </c>
      <c r="D172">
        <v>1751.8915999999999</v>
      </c>
      <c r="E172">
        <v>876.95309999999995</v>
      </c>
      <c r="F172">
        <v>2</v>
      </c>
      <c r="G172">
        <v>844.8</v>
      </c>
      <c r="H172">
        <v>0.61419999999999997</v>
      </c>
    </row>
    <row r="173" spans="1:8" x14ac:dyDescent="0.2">
      <c r="A173" t="s">
        <v>69</v>
      </c>
      <c r="B173" t="s">
        <v>70</v>
      </c>
      <c r="C173" t="s">
        <v>54</v>
      </c>
      <c r="D173">
        <v>1476.7573</v>
      </c>
      <c r="E173">
        <v>739.38589999999999</v>
      </c>
      <c r="F173">
        <v>2</v>
      </c>
      <c r="G173">
        <v>582.5</v>
      </c>
      <c r="H173">
        <v>1.49E-2</v>
      </c>
    </row>
    <row r="174" spans="1:8" x14ac:dyDescent="0.2">
      <c r="A174" t="s">
        <v>961</v>
      </c>
      <c r="B174" t="s">
        <v>962</v>
      </c>
      <c r="C174" t="s">
        <v>54</v>
      </c>
      <c r="D174">
        <v>2585.2689999999998</v>
      </c>
      <c r="E174">
        <v>862.7636</v>
      </c>
      <c r="F174">
        <v>3</v>
      </c>
      <c r="G174">
        <v>1343.5</v>
      </c>
      <c r="H174">
        <v>-2.6728000000000001</v>
      </c>
    </row>
    <row r="175" spans="1:8" x14ac:dyDescent="0.2">
      <c r="A175" t="s">
        <v>598</v>
      </c>
      <c r="B175" t="s">
        <v>599</v>
      </c>
      <c r="C175" t="s">
        <v>54</v>
      </c>
      <c r="D175">
        <v>1106.5971999999999</v>
      </c>
      <c r="E175">
        <v>554.30589999999995</v>
      </c>
      <c r="F175">
        <v>2</v>
      </c>
      <c r="G175">
        <v>418.6</v>
      </c>
      <c r="H175">
        <v>-3.1312000000000002</v>
      </c>
    </row>
    <row r="176" spans="1:8" x14ac:dyDescent="0.2">
      <c r="A176" t="s">
        <v>52</v>
      </c>
      <c r="B176" t="s">
        <v>53</v>
      </c>
      <c r="C176" t="s">
        <v>54</v>
      </c>
      <c r="D176">
        <v>1780.8996</v>
      </c>
      <c r="E176">
        <v>891.45709999999997</v>
      </c>
      <c r="F176">
        <v>2</v>
      </c>
      <c r="G176">
        <v>1070.4000000000001</v>
      </c>
      <c r="H176">
        <v>-3.3420999999999998</v>
      </c>
    </row>
    <row r="177" spans="1:8" x14ac:dyDescent="0.2">
      <c r="A177" t="s">
        <v>565</v>
      </c>
      <c r="B177" t="s">
        <v>566</v>
      </c>
      <c r="C177" t="s">
        <v>54</v>
      </c>
      <c r="D177">
        <v>825.49599999999998</v>
      </c>
      <c r="E177">
        <v>413.75529999999998</v>
      </c>
      <c r="F177">
        <v>2</v>
      </c>
      <c r="G177">
        <v>441.7</v>
      </c>
      <c r="H177">
        <v>-2.0762999999999998</v>
      </c>
    </row>
    <row r="178" spans="1:8" x14ac:dyDescent="0.2">
      <c r="A178" t="s">
        <v>567</v>
      </c>
      <c r="B178" t="s">
        <v>566</v>
      </c>
      <c r="C178" t="s">
        <v>54</v>
      </c>
      <c r="D178">
        <v>825.49599999999998</v>
      </c>
      <c r="E178">
        <v>413.75529999999998</v>
      </c>
      <c r="F178">
        <v>2</v>
      </c>
      <c r="G178">
        <v>448.8</v>
      </c>
      <c r="H178">
        <v>-3.2671000000000001</v>
      </c>
    </row>
    <row r="179" spans="1:8" x14ac:dyDescent="0.2">
      <c r="A179" t="s">
        <v>35</v>
      </c>
      <c r="B179" t="s">
        <v>36</v>
      </c>
      <c r="C179" t="s">
        <v>37</v>
      </c>
      <c r="D179">
        <v>762.42759999999998</v>
      </c>
      <c r="E179">
        <v>382.22109999999998</v>
      </c>
      <c r="F179">
        <v>2</v>
      </c>
      <c r="G179">
        <v>592.1</v>
      </c>
      <c r="H179">
        <v>-2.0710000000000002</v>
      </c>
    </row>
    <row r="180" spans="1:8" x14ac:dyDescent="0.2">
      <c r="A180" t="s">
        <v>161</v>
      </c>
      <c r="B180" t="s">
        <v>162</v>
      </c>
      <c r="C180" t="s">
        <v>37</v>
      </c>
      <c r="D180">
        <v>900.50289999999995</v>
      </c>
      <c r="E180">
        <v>451.25869999999998</v>
      </c>
      <c r="F180">
        <v>2</v>
      </c>
      <c r="G180">
        <v>536.4</v>
      </c>
      <c r="H180">
        <v>-2.0354999999999999</v>
      </c>
    </row>
    <row r="181" spans="1:8" x14ac:dyDescent="0.2">
      <c r="A181" t="s">
        <v>1135</v>
      </c>
      <c r="B181" t="s">
        <v>1136</v>
      </c>
      <c r="C181" t="s">
        <v>37</v>
      </c>
      <c r="D181">
        <v>1344.6773000000001</v>
      </c>
      <c r="E181">
        <v>673.34590000000003</v>
      </c>
      <c r="F181">
        <v>2</v>
      </c>
      <c r="G181">
        <v>721.5</v>
      </c>
      <c r="H181">
        <v>0.28849999999999998</v>
      </c>
    </row>
    <row r="182" spans="1:8" x14ac:dyDescent="0.2">
      <c r="A182" t="s">
        <v>644</v>
      </c>
      <c r="B182" t="s">
        <v>645</v>
      </c>
      <c r="C182" t="s">
        <v>128</v>
      </c>
      <c r="D182">
        <v>1272.6310000000001</v>
      </c>
      <c r="E182">
        <v>425.2176</v>
      </c>
      <c r="F182">
        <v>3</v>
      </c>
      <c r="G182">
        <v>315.89999999999998</v>
      </c>
      <c r="H182">
        <v>-4.1135000000000002</v>
      </c>
    </row>
    <row r="183" spans="1:8" x14ac:dyDescent="0.2">
      <c r="A183" t="s">
        <v>126</v>
      </c>
      <c r="B183" t="s">
        <v>127</v>
      </c>
      <c r="C183" t="s">
        <v>128</v>
      </c>
      <c r="D183">
        <v>1543.7817</v>
      </c>
      <c r="E183">
        <v>515.60119999999995</v>
      </c>
      <c r="F183">
        <v>3</v>
      </c>
      <c r="G183">
        <v>617.5</v>
      </c>
      <c r="H183">
        <v>-2.3824999999999998</v>
      </c>
    </row>
    <row r="184" spans="1:8" x14ac:dyDescent="0.2">
      <c r="A184" t="s">
        <v>618</v>
      </c>
      <c r="B184" t="s">
        <v>619</v>
      </c>
      <c r="C184" t="s">
        <v>128</v>
      </c>
      <c r="D184">
        <v>1393.6877999999999</v>
      </c>
      <c r="E184">
        <v>465.56990000000002</v>
      </c>
      <c r="F184">
        <v>3</v>
      </c>
      <c r="G184">
        <v>780.8</v>
      </c>
      <c r="H184">
        <v>-3.3723000000000001</v>
      </c>
    </row>
    <row r="185" spans="1:8" x14ac:dyDescent="0.2">
      <c r="A185" t="s">
        <v>571</v>
      </c>
      <c r="B185" t="s">
        <v>572</v>
      </c>
      <c r="C185" t="s">
        <v>128</v>
      </c>
      <c r="D185">
        <v>1461.7132999999999</v>
      </c>
      <c r="E185">
        <v>488.24509999999998</v>
      </c>
      <c r="F185">
        <v>3</v>
      </c>
      <c r="G185">
        <v>549.5</v>
      </c>
      <c r="H185">
        <v>-2.3691</v>
      </c>
    </row>
    <row r="186" spans="1:8" x14ac:dyDescent="0.2">
      <c r="A186" t="s">
        <v>802</v>
      </c>
      <c r="B186" t="s">
        <v>803</v>
      </c>
      <c r="C186" t="s">
        <v>128</v>
      </c>
      <c r="D186">
        <v>1164.5999999999999</v>
      </c>
      <c r="E186">
        <v>389.20729999999998</v>
      </c>
      <c r="F186">
        <v>3</v>
      </c>
      <c r="G186">
        <v>301.5</v>
      </c>
      <c r="H186">
        <v>-3.0731999999999999</v>
      </c>
    </row>
    <row r="187" spans="1:8" x14ac:dyDescent="0.2">
      <c r="A187" t="s">
        <v>717</v>
      </c>
      <c r="B187" t="s">
        <v>718</v>
      </c>
      <c r="C187" t="s">
        <v>128</v>
      </c>
      <c r="D187">
        <v>819.3723</v>
      </c>
      <c r="E187">
        <v>410.6934</v>
      </c>
      <c r="F187">
        <v>2</v>
      </c>
      <c r="G187">
        <v>117.9</v>
      </c>
      <c r="H187">
        <v>-3.5002</v>
      </c>
    </row>
    <row r="188" spans="1:8" x14ac:dyDescent="0.2">
      <c r="A188" t="s">
        <v>291</v>
      </c>
      <c r="B188" t="s">
        <v>292</v>
      </c>
      <c r="C188" t="s">
        <v>128</v>
      </c>
      <c r="D188">
        <v>1298.6329000000001</v>
      </c>
      <c r="E188">
        <v>650.32370000000003</v>
      </c>
      <c r="F188">
        <v>2</v>
      </c>
      <c r="G188">
        <v>1039</v>
      </c>
      <c r="H188">
        <v>-3.7601</v>
      </c>
    </row>
    <row r="189" spans="1:8" x14ac:dyDescent="0.2">
      <c r="A189" t="s">
        <v>168</v>
      </c>
      <c r="B189" t="s">
        <v>169</v>
      </c>
      <c r="C189" t="s">
        <v>128</v>
      </c>
      <c r="D189">
        <v>924.41890000000001</v>
      </c>
      <c r="E189">
        <v>463.2167</v>
      </c>
      <c r="F189">
        <v>2</v>
      </c>
      <c r="G189">
        <v>232.5</v>
      </c>
      <c r="H189">
        <v>-3.1230000000000002</v>
      </c>
    </row>
    <row r="190" spans="1:8" x14ac:dyDescent="0.2">
      <c r="A190" t="s">
        <v>518</v>
      </c>
      <c r="B190" t="s">
        <v>519</v>
      </c>
      <c r="C190" t="s">
        <v>128</v>
      </c>
      <c r="D190">
        <v>1270.671</v>
      </c>
      <c r="E190">
        <v>424.5643</v>
      </c>
      <c r="F190">
        <v>3</v>
      </c>
      <c r="G190">
        <v>648.79999999999995</v>
      </c>
      <c r="H190">
        <v>-3.798</v>
      </c>
    </row>
    <row r="191" spans="1:8" x14ac:dyDescent="0.2">
      <c r="A191" t="s">
        <v>963</v>
      </c>
      <c r="B191" t="s">
        <v>964</v>
      </c>
      <c r="C191" t="s">
        <v>128</v>
      </c>
      <c r="D191">
        <v>1140.5120999999999</v>
      </c>
      <c r="E191">
        <v>571.26329999999996</v>
      </c>
      <c r="F191">
        <v>2</v>
      </c>
      <c r="G191">
        <v>460.6</v>
      </c>
      <c r="H191">
        <v>-3.0609000000000002</v>
      </c>
    </row>
    <row r="192" spans="1:8" x14ac:dyDescent="0.2">
      <c r="A192" t="s">
        <v>477</v>
      </c>
      <c r="B192" t="s">
        <v>478</v>
      </c>
      <c r="C192" t="s">
        <v>128</v>
      </c>
      <c r="D192">
        <v>936.4665</v>
      </c>
      <c r="E192">
        <v>469.2405</v>
      </c>
      <c r="F192">
        <v>2</v>
      </c>
      <c r="G192">
        <v>401.5</v>
      </c>
      <c r="H192">
        <v>-3.1213000000000002</v>
      </c>
    </row>
    <row r="193" spans="1:8" x14ac:dyDescent="0.2">
      <c r="A193" t="s">
        <v>573</v>
      </c>
      <c r="B193" t="s">
        <v>572</v>
      </c>
      <c r="C193" t="s">
        <v>128</v>
      </c>
      <c r="D193">
        <v>1461.7132999999999</v>
      </c>
      <c r="E193">
        <v>731.86389999999994</v>
      </c>
      <c r="F193">
        <v>2</v>
      </c>
      <c r="G193">
        <v>548.79999999999995</v>
      </c>
      <c r="H193">
        <v>-1.0720000000000001</v>
      </c>
    </row>
    <row r="194" spans="1:8" x14ac:dyDescent="0.2">
      <c r="A194" t="s">
        <v>389</v>
      </c>
      <c r="B194" t="s">
        <v>390</v>
      </c>
      <c r="C194" t="s">
        <v>128</v>
      </c>
      <c r="D194">
        <v>1434.7355</v>
      </c>
      <c r="E194">
        <v>718.375</v>
      </c>
      <c r="F194">
        <v>2</v>
      </c>
      <c r="G194">
        <v>849.1</v>
      </c>
      <c r="H194">
        <v>-1.4177</v>
      </c>
    </row>
    <row r="195" spans="1:8" x14ac:dyDescent="0.2">
      <c r="A195" t="s">
        <v>1220</v>
      </c>
      <c r="B195" t="s">
        <v>1221</v>
      </c>
      <c r="C195" t="s">
        <v>128</v>
      </c>
      <c r="D195">
        <v>1425.6623999999999</v>
      </c>
      <c r="E195">
        <v>713.83849999999995</v>
      </c>
      <c r="F195">
        <v>2</v>
      </c>
      <c r="G195">
        <v>482.3</v>
      </c>
      <c r="H195">
        <v>-4.1714000000000002</v>
      </c>
    </row>
    <row r="196" spans="1:8" x14ac:dyDescent="0.2">
      <c r="A196" t="s">
        <v>655</v>
      </c>
      <c r="B196" t="s">
        <v>656</v>
      </c>
      <c r="C196" t="s">
        <v>128</v>
      </c>
      <c r="D196">
        <v>984.58550000000002</v>
      </c>
      <c r="E196">
        <v>493.30009999999999</v>
      </c>
      <c r="F196">
        <v>2</v>
      </c>
      <c r="G196">
        <v>855.6</v>
      </c>
      <c r="H196">
        <v>-3.7263999999999999</v>
      </c>
    </row>
    <row r="197" spans="1:8" x14ac:dyDescent="0.2">
      <c r="A197" t="s">
        <v>702</v>
      </c>
      <c r="B197" t="s">
        <v>703</v>
      </c>
      <c r="C197" t="s">
        <v>128</v>
      </c>
      <c r="D197">
        <v>1067.6703</v>
      </c>
      <c r="E197">
        <v>534.8424</v>
      </c>
      <c r="F197">
        <v>2</v>
      </c>
      <c r="G197">
        <v>866.1</v>
      </c>
      <c r="H197">
        <v>-1.8423</v>
      </c>
    </row>
    <row r="198" spans="1:8" x14ac:dyDescent="0.2">
      <c r="A198" t="s">
        <v>1175</v>
      </c>
      <c r="B198" t="s">
        <v>1176</v>
      </c>
      <c r="C198" t="s">
        <v>128</v>
      </c>
      <c r="D198">
        <v>1197.6030000000001</v>
      </c>
      <c r="E198">
        <v>599.80880000000002</v>
      </c>
      <c r="F198">
        <v>2</v>
      </c>
      <c r="G198">
        <v>771.8</v>
      </c>
      <c r="H198">
        <v>-3.5236999999999998</v>
      </c>
    </row>
    <row r="199" spans="1:8" x14ac:dyDescent="0.2">
      <c r="A199" t="s">
        <v>1126</v>
      </c>
      <c r="B199" t="s">
        <v>1127</v>
      </c>
      <c r="C199" t="s">
        <v>128</v>
      </c>
      <c r="D199">
        <v>1088.6342</v>
      </c>
      <c r="E199">
        <v>545.32439999999997</v>
      </c>
      <c r="F199">
        <v>2</v>
      </c>
      <c r="G199">
        <v>737</v>
      </c>
      <c r="H199">
        <v>-1.6662999999999999</v>
      </c>
    </row>
    <row r="200" spans="1:8" x14ac:dyDescent="0.2">
      <c r="A200" t="s">
        <v>357</v>
      </c>
      <c r="B200" t="s">
        <v>358</v>
      </c>
      <c r="C200" t="s">
        <v>128</v>
      </c>
      <c r="D200">
        <v>1087.6025999999999</v>
      </c>
      <c r="E200">
        <v>544.80859999999996</v>
      </c>
      <c r="F200">
        <v>2</v>
      </c>
      <c r="G200">
        <v>801.3</v>
      </c>
      <c r="H200">
        <v>-2.3713000000000002</v>
      </c>
    </row>
    <row r="201" spans="1:8" x14ac:dyDescent="0.2">
      <c r="A201" t="s">
        <v>416</v>
      </c>
      <c r="B201" t="s">
        <v>417</v>
      </c>
      <c r="C201" t="s">
        <v>418</v>
      </c>
      <c r="D201">
        <v>1346.7499</v>
      </c>
      <c r="E201">
        <v>449.9239</v>
      </c>
      <c r="F201">
        <v>3</v>
      </c>
      <c r="G201">
        <v>911.4</v>
      </c>
      <c r="H201">
        <v>-1.1531</v>
      </c>
    </row>
    <row r="202" spans="1:8" x14ac:dyDescent="0.2">
      <c r="A202" t="s">
        <v>419</v>
      </c>
      <c r="B202" t="s">
        <v>417</v>
      </c>
      <c r="C202" t="s">
        <v>418</v>
      </c>
      <c r="D202">
        <v>1346.7499</v>
      </c>
      <c r="E202">
        <v>449.9239</v>
      </c>
      <c r="F202">
        <v>3</v>
      </c>
      <c r="G202">
        <v>905</v>
      </c>
      <c r="H202">
        <v>-1.2415</v>
      </c>
    </row>
    <row r="203" spans="1:8" x14ac:dyDescent="0.2">
      <c r="A203" t="s">
        <v>1240</v>
      </c>
      <c r="B203" t="s">
        <v>1241</v>
      </c>
      <c r="C203" t="s">
        <v>418</v>
      </c>
      <c r="D203">
        <v>873.38679999999999</v>
      </c>
      <c r="E203">
        <v>437.70069999999998</v>
      </c>
      <c r="F203">
        <v>2</v>
      </c>
      <c r="G203">
        <v>208.6</v>
      </c>
      <c r="H203">
        <v>-3.3959999999999999</v>
      </c>
    </row>
    <row r="204" spans="1:8" x14ac:dyDescent="0.2">
      <c r="A204" t="s">
        <v>697</v>
      </c>
      <c r="B204" t="s">
        <v>698</v>
      </c>
      <c r="C204" t="s">
        <v>418</v>
      </c>
      <c r="D204">
        <v>1129.5337999999999</v>
      </c>
      <c r="E204">
        <v>377.51859999999999</v>
      </c>
      <c r="F204">
        <v>3</v>
      </c>
      <c r="G204">
        <v>333.5</v>
      </c>
      <c r="H204">
        <v>-3.0790999999999999</v>
      </c>
    </row>
    <row r="205" spans="1:8" x14ac:dyDescent="0.2">
      <c r="A205" t="s">
        <v>699</v>
      </c>
      <c r="B205" t="s">
        <v>698</v>
      </c>
      <c r="C205" t="s">
        <v>418</v>
      </c>
      <c r="D205">
        <v>1129.5337999999999</v>
      </c>
      <c r="E205">
        <v>377.51859999999999</v>
      </c>
      <c r="F205">
        <v>3</v>
      </c>
      <c r="G205">
        <v>326.89999999999998</v>
      </c>
      <c r="H205">
        <v>-3.1694</v>
      </c>
    </row>
    <row r="206" spans="1:8" x14ac:dyDescent="0.2">
      <c r="A206" t="s">
        <v>1222</v>
      </c>
      <c r="B206" t="s">
        <v>1223</v>
      </c>
      <c r="C206" t="s">
        <v>1224</v>
      </c>
      <c r="D206">
        <v>1080.5451</v>
      </c>
      <c r="E206">
        <v>541.27980000000002</v>
      </c>
      <c r="F206">
        <v>2</v>
      </c>
      <c r="G206">
        <v>419.9</v>
      </c>
      <c r="H206">
        <v>-3.8934000000000002</v>
      </c>
    </row>
    <row r="207" spans="1:8" x14ac:dyDescent="0.2">
      <c r="A207" t="s">
        <v>451</v>
      </c>
      <c r="B207" t="s">
        <v>452</v>
      </c>
      <c r="C207" t="s">
        <v>153</v>
      </c>
      <c r="D207">
        <v>1511.8712</v>
      </c>
      <c r="E207">
        <v>756.94290000000001</v>
      </c>
      <c r="F207">
        <v>2</v>
      </c>
      <c r="G207">
        <v>1071.5</v>
      </c>
      <c r="H207">
        <v>-2.1800999999999999</v>
      </c>
    </row>
    <row r="208" spans="1:8" x14ac:dyDescent="0.2">
      <c r="A208" t="s">
        <v>1007</v>
      </c>
      <c r="B208" t="s">
        <v>1008</v>
      </c>
      <c r="C208" t="s">
        <v>153</v>
      </c>
      <c r="D208">
        <v>908.56949999999995</v>
      </c>
      <c r="E208">
        <v>455.29199999999997</v>
      </c>
      <c r="F208">
        <v>2</v>
      </c>
      <c r="G208">
        <v>607.9</v>
      </c>
      <c r="H208">
        <v>-1.8579000000000001</v>
      </c>
    </row>
    <row r="209" spans="1:8" x14ac:dyDescent="0.2">
      <c r="A209" t="s">
        <v>151</v>
      </c>
      <c r="B209" t="s">
        <v>152</v>
      </c>
      <c r="C209" t="s">
        <v>153</v>
      </c>
      <c r="D209">
        <v>1128.6139000000001</v>
      </c>
      <c r="E209">
        <v>565.31420000000003</v>
      </c>
      <c r="F209">
        <v>2</v>
      </c>
      <c r="G209">
        <v>459.4</v>
      </c>
      <c r="H209">
        <v>-1.6108</v>
      </c>
    </row>
    <row r="210" spans="1:8" x14ac:dyDescent="0.2">
      <c r="A210" t="s">
        <v>297</v>
      </c>
      <c r="B210" t="s">
        <v>298</v>
      </c>
      <c r="C210" t="s">
        <v>299</v>
      </c>
      <c r="D210">
        <v>1256.7339999999999</v>
      </c>
      <c r="E210">
        <v>629.37429999999995</v>
      </c>
      <c r="F210">
        <v>2</v>
      </c>
      <c r="G210">
        <v>1129.3</v>
      </c>
      <c r="H210">
        <v>-2.3290999999999999</v>
      </c>
    </row>
    <row r="211" spans="1:8" x14ac:dyDescent="0.2">
      <c r="A211" t="s">
        <v>1111</v>
      </c>
      <c r="B211" t="s">
        <v>1112</v>
      </c>
      <c r="C211" t="s">
        <v>299</v>
      </c>
      <c r="D211">
        <v>1039.6025999999999</v>
      </c>
      <c r="E211">
        <v>520.80859999999996</v>
      </c>
      <c r="F211">
        <v>2</v>
      </c>
      <c r="G211">
        <v>763.2</v>
      </c>
      <c r="H211">
        <v>-1.7467999999999999</v>
      </c>
    </row>
    <row r="212" spans="1:8" x14ac:dyDescent="0.2">
      <c r="A212" t="s">
        <v>1225</v>
      </c>
      <c r="B212" t="s">
        <v>1226</v>
      </c>
      <c r="C212" t="s">
        <v>1227</v>
      </c>
      <c r="D212">
        <v>1449.7827</v>
      </c>
      <c r="E212">
        <v>725.89859999999999</v>
      </c>
      <c r="F212">
        <v>2</v>
      </c>
      <c r="G212">
        <v>937.4</v>
      </c>
      <c r="H212">
        <v>-2.6065999999999998</v>
      </c>
    </row>
    <row r="213" spans="1:8" x14ac:dyDescent="0.2">
      <c r="A213" t="s">
        <v>779</v>
      </c>
      <c r="B213" t="s">
        <v>780</v>
      </c>
      <c r="C213" t="s">
        <v>781</v>
      </c>
      <c r="D213">
        <v>1472.7372</v>
      </c>
      <c r="E213">
        <v>737.3759</v>
      </c>
      <c r="F213">
        <v>2</v>
      </c>
      <c r="G213">
        <v>704.7</v>
      </c>
      <c r="H213">
        <v>-1.4850000000000001</v>
      </c>
    </row>
    <row r="214" spans="1:8" x14ac:dyDescent="0.2">
      <c r="A214" t="s">
        <v>838</v>
      </c>
      <c r="B214" t="s">
        <v>839</v>
      </c>
      <c r="C214" t="s">
        <v>31</v>
      </c>
      <c r="D214">
        <v>1454.7915</v>
      </c>
      <c r="E214">
        <v>485.93779999999998</v>
      </c>
      <c r="F214">
        <v>3</v>
      </c>
      <c r="G214">
        <v>855.8</v>
      </c>
      <c r="H214">
        <v>-3.5186999999999999</v>
      </c>
    </row>
    <row r="215" spans="1:8" x14ac:dyDescent="0.2">
      <c r="A215" t="s">
        <v>880</v>
      </c>
      <c r="B215" t="s">
        <v>881</v>
      </c>
      <c r="C215" t="s">
        <v>31</v>
      </c>
      <c r="D215">
        <v>959.54</v>
      </c>
      <c r="E215">
        <v>480.77730000000003</v>
      </c>
      <c r="F215">
        <v>2</v>
      </c>
      <c r="G215">
        <v>193.9</v>
      </c>
      <c r="H215">
        <v>-3.0785999999999998</v>
      </c>
    </row>
    <row r="216" spans="1:8" x14ac:dyDescent="0.2">
      <c r="A216" t="s">
        <v>714</v>
      </c>
      <c r="B216" t="s">
        <v>713</v>
      </c>
      <c r="C216" t="s">
        <v>31</v>
      </c>
      <c r="D216">
        <v>791.39599999999996</v>
      </c>
      <c r="E216">
        <v>396.70530000000002</v>
      </c>
      <c r="F216">
        <v>2</v>
      </c>
      <c r="G216">
        <v>200.9</v>
      </c>
      <c r="H216">
        <v>-3.1829999999999998</v>
      </c>
    </row>
    <row r="217" spans="1:8" x14ac:dyDescent="0.2">
      <c r="A217" t="s">
        <v>712</v>
      </c>
      <c r="B217" t="s">
        <v>713</v>
      </c>
      <c r="C217" t="s">
        <v>31</v>
      </c>
      <c r="D217">
        <v>791.39599999999996</v>
      </c>
      <c r="E217">
        <v>396.70530000000002</v>
      </c>
      <c r="F217">
        <v>2</v>
      </c>
      <c r="G217">
        <v>188.3</v>
      </c>
      <c r="H217">
        <v>-4.1078999999999999</v>
      </c>
    </row>
    <row r="218" spans="1:8" x14ac:dyDescent="0.2">
      <c r="A218" t="s">
        <v>29</v>
      </c>
      <c r="B218" t="s">
        <v>30</v>
      </c>
      <c r="C218" t="s">
        <v>31</v>
      </c>
      <c r="D218">
        <v>1098.5961</v>
      </c>
      <c r="E218">
        <v>550.30529999999999</v>
      </c>
      <c r="F218">
        <v>2</v>
      </c>
      <c r="G218">
        <v>720.3</v>
      </c>
      <c r="H218">
        <v>-0.22570000000000001</v>
      </c>
    </row>
    <row r="219" spans="1:8" x14ac:dyDescent="0.2">
      <c r="A219" t="s">
        <v>710</v>
      </c>
      <c r="B219" t="s">
        <v>711</v>
      </c>
      <c r="C219" t="s">
        <v>31</v>
      </c>
      <c r="D219">
        <v>803.43889999999999</v>
      </c>
      <c r="E219">
        <v>402.72669999999999</v>
      </c>
      <c r="F219">
        <v>2</v>
      </c>
      <c r="G219">
        <v>258.5</v>
      </c>
      <c r="H219">
        <v>-3.5323000000000002</v>
      </c>
    </row>
    <row r="220" spans="1:8" x14ac:dyDescent="0.2">
      <c r="A220" t="s">
        <v>840</v>
      </c>
      <c r="B220" t="s">
        <v>839</v>
      </c>
      <c r="C220" t="s">
        <v>31</v>
      </c>
      <c r="D220">
        <v>1454.7915</v>
      </c>
      <c r="E220">
        <v>728.40300000000002</v>
      </c>
      <c r="F220">
        <v>2</v>
      </c>
      <c r="G220">
        <v>854</v>
      </c>
      <c r="H220">
        <v>-1.9123000000000001</v>
      </c>
    </row>
    <row r="221" spans="1:8" x14ac:dyDescent="0.2">
      <c r="A221" t="s">
        <v>830</v>
      </c>
      <c r="B221" t="s">
        <v>831</v>
      </c>
      <c r="C221" t="s">
        <v>31</v>
      </c>
      <c r="D221">
        <v>1245.6135999999999</v>
      </c>
      <c r="E221">
        <v>623.81410000000005</v>
      </c>
      <c r="F221">
        <v>2</v>
      </c>
      <c r="G221">
        <v>550.79999999999995</v>
      </c>
      <c r="H221">
        <v>-1.3511</v>
      </c>
    </row>
    <row r="222" spans="1:8" x14ac:dyDescent="0.2">
      <c r="A222" t="s">
        <v>764</v>
      </c>
      <c r="B222" t="s">
        <v>765</v>
      </c>
      <c r="C222" t="s">
        <v>31</v>
      </c>
      <c r="D222">
        <v>1470.7137</v>
      </c>
      <c r="E222">
        <v>491.24520000000001</v>
      </c>
      <c r="F222">
        <v>3</v>
      </c>
      <c r="G222">
        <v>472.8</v>
      </c>
      <c r="H222">
        <v>-2.9923999999999999</v>
      </c>
    </row>
    <row r="223" spans="1:8" x14ac:dyDescent="0.2">
      <c r="A223" t="s">
        <v>998</v>
      </c>
      <c r="B223" t="s">
        <v>999</v>
      </c>
      <c r="C223" t="s">
        <v>31</v>
      </c>
      <c r="D223">
        <v>907.5127</v>
      </c>
      <c r="E223">
        <v>454.7636</v>
      </c>
      <c r="F223">
        <v>2</v>
      </c>
      <c r="G223">
        <v>497.7</v>
      </c>
      <c r="H223">
        <v>-1.6132</v>
      </c>
    </row>
    <row r="224" spans="1:8" x14ac:dyDescent="0.2">
      <c r="A224" t="s">
        <v>1000</v>
      </c>
      <c r="B224" t="s">
        <v>999</v>
      </c>
      <c r="C224" t="s">
        <v>31</v>
      </c>
      <c r="D224">
        <v>907.5127</v>
      </c>
      <c r="E224">
        <v>454.7636</v>
      </c>
      <c r="F224">
        <v>2</v>
      </c>
      <c r="G224">
        <v>504.3</v>
      </c>
      <c r="H224">
        <v>-1.9956</v>
      </c>
    </row>
    <row r="225" spans="1:8" x14ac:dyDescent="0.2">
      <c r="A225" t="s">
        <v>503</v>
      </c>
      <c r="B225" t="s">
        <v>504</v>
      </c>
      <c r="C225" t="s">
        <v>31</v>
      </c>
      <c r="D225">
        <v>1083.6651999999999</v>
      </c>
      <c r="E225">
        <v>542.83989999999994</v>
      </c>
      <c r="F225">
        <v>2</v>
      </c>
      <c r="G225">
        <v>750.1</v>
      </c>
      <c r="H225">
        <v>-0.47060000000000002</v>
      </c>
    </row>
    <row r="226" spans="1:8" x14ac:dyDescent="0.2">
      <c r="A226" t="s">
        <v>505</v>
      </c>
      <c r="B226" t="s">
        <v>504</v>
      </c>
      <c r="C226" t="s">
        <v>31</v>
      </c>
      <c r="D226">
        <v>1083.6651999999999</v>
      </c>
      <c r="E226">
        <v>542.83989999999994</v>
      </c>
      <c r="F226">
        <v>2</v>
      </c>
      <c r="G226">
        <v>743.9</v>
      </c>
      <c r="H226">
        <v>-0.80469999999999997</v>
      </c>
    </row>
    <row r="227" spans="1:8" x14ac:dyDescent="0.2">
      <c r="A227" t="s">
        <v>1083</v>
      </c>
      <c r="B227" t="s">
        <v>1082</v>
      </c>
      <c r="C227" t="s">
        <v>31</v>
      </c>
      <c r="D227">
        <v>1260.6826000000001</v>
      </c>
      <c r="E227">
        <v>631.34860000000003</v>
      </c>
      <c r="F227">
        <v>2</v>
      </c>
      <c r="G227">
        <v>897.8</v>
      </c>
      <c r="H227">
        <v>-0.63460000000000005</v>
      </c>
    </row>
    <row r="228" spans="1:8" x14ac:dyDescent="0.2">
      <c r="A228" t="s">
        <v>1081</v>
      </c>
      <c r="B228" t="s">
        <v>1082</v>
      </c>
      <c r="C228" t="s">
        <v>31</v>
      </c>
      <c r="D228">
        <v>1260.6826000000001</v>
      </c>
      <c r="E228">
        <v>631.34860000000003</v>
      </c>
      <c r="F228">
        <v>2</v>
      </c>
      <c r="G228">
        <v>891.6</v>
      </c>
      <c r="H228">
        <v>-0.63770000000000004</v>
      </c>
    </row>
    <row r="229" spans="1:8" x14ac:dyDescent="0.2">
      <c r="A229" t="s">
        <v>397</v>
      </c>
      <c r="B229" t="s">
        <v>396</v>
      </c>
      <c r="C229" t="s">
        <v>271</v>
      </c>
      <c r="D229">
        <v>1045.5920000000001</v>
      </c>
      <c r="E229">
        <v>523.80330000000004</v>
      </c>
      <c r="F229">
        <v>2</v>
      </c>
      <c r="G229">
        <v>666.1</v>
      </c>
      <c r="H229">
        <v>-3.2250000000000001</v>
      </c>
    </row>
    <row r="230" spans="1:8" x14ac:dyDescent="0.2">
      <c r="A230" t="s">
        <v>293</v>
      </c>
      <c r="B230" t="s">
        <v>294</v>
      </c>
      <c r="C230" t="s">
        <v>271</v>
      </c>
      <c r="D230">
        <v>1626.7381</v>
      </c>
      <c r="E230">
        <v>543.25329999999997</v>
      </c>
      <c r="F230">
        <v>3</v>
      </c>
      <c r="G230">
        <v>882.2</v>
      </c>
      <c r="H230">
        <v>-1.018</v>
      </c>
    </row>
    <row r="231" spans="1:8" x14ac:dyDescent="0.2">
      <c r="A231" t="s">
        <v>296</v>
      </c>
      <c r="B231" t="s">
        <v>294</v>
      </c>
      <c r="C231" t="s">
        <v>271</v>
      </c>
      <c r="D231">
        <v>1626.7381</v>
      </c>
      <c r="E231">
        <v>814.37639999999999</v>
      </c>
      <c r="F231">
        <v>2</v>
      </c>
      <c r="G231">
        <v>882.1</v>
      </c>
      <c r="H231">
        <v>-1.6284000000000001</v>
      </c>
    </row>
    <row r="232" spans="1:8" x14ac:dyDescent="0.2">
      <c r="A232" t="s">
        <v>295</v>
      </c>
      <c r="B232" t="s">
        <v>294</v>
      </c>
      <c r="C232" t="s">
        <v>271</v>
      </c>
      <c r="D232">
        <v>1626.7381</v>
      </c>
      <c r="E232">
        <v>814.37639999999999</v>
      </c>
      <c r="F232">
        <v>2</v>
      </c>
      <c r="G232">
        <v>888.6</v>
      </c>
      <c r="H232">
        <v>-4.0265000000000004</v>
      </c>
    </row>
    <row r="233" spans="1:8" x14ac:dyDescent="0.2">
      <c r="A233" t="s">
        <v>272</v>
      </c>
      <c r="B233" t="s">
        <v>270</v>
      </c>
      <c r="C233" t="s">
        <v>271</v>
      </c>
      <c r="D233">
        <v>1261.703</v>
      </c>
      <c r="E233">
        <v>421.57499999999999</v>
      </c>
      <c r="F233">
        <v>3</v>
      </c>
      <c r="G233">
        <v>913.9</v>
      </c>
      <c r="H233">
        <v>-2.8517000000000001</v>
      </c>
    </row>
    <row r="234" spans="1:8" x14ac:dyDescent="0.2">
      <c r="A234" t="s">
        <v>269</v>
      </c>
      <c r="B234" t="s">
        <v>270</v>
      </c>
      <c r="C234" t="s">
        <v>271</v>
      </c>
      <c r="D234">
        <v>1261.703</v>
      </c>
      <c r="E234">
        <v>631.85879999999997</v>
      </c>
      <c r="F234">
        <v>2</v>
      </c>
      <c r="G234">
        <v>913</v>
      </c>
      <c r="H234">
        <v>-0.31230000000000002</v>
      </c>
    </row>
    <row r="235" spans="1:8" x14ac:dyDescent="0.2">
      <c r="A235" t="s">
        <v>273</v>
      </c>
      <c r="B235" t="s">
        <v>270</v>
      </c>
      <c r="C235" t="s">
        <v>271</v>
      </c>
      <c r="D235">
        <v>1261.703</v>
      </c>
      <c r="E235">
        <v>631.85879999999997</v>
      </c>
      <c r="F235">
        <v>2</v>
      </c>
      <c r="G235">
        <v>919.5</v>
      </c>
      <c r="H235">
        <v>-1.5026999999999999</v>
      </c>
    </row>
    <row r="236" spans="1:8" x14ac:dyDescent="0.2">
      <c r="A236" t="s">
        <v>395</v>
      </c>
      <c r="B236" t="s">
        <v>396</v>
      </c>
      <c r="C236" t="s">
        <v>271</v>
      </c>
      <c r="D236">
        <v>1045.5920000000001</v>
      </c>
      <c r="E236">
        <v>523.80330000000004</v>
      </c>
      <c r="F236">
        <v>2</v>
      </c>
      <c r="G236">
        <v>774.6</v>
      </c>
      <c r="H236">
        <v>1.4766999999999999</v>
      </c>
    </row>
    <row r="237" spans="1:8" x14ac:dyDescent="0.2">
      <c r="A237" t="s">
        <v>398</v>
      </c>
      <c r="B237" t="s">
        <v>396</v>
      </c>
      <c r="C237" t="s">
        <v>271</v>
      </c>
      <c r="D237">
        <v>1045.5920000000001</v>
      </c>
      <c r="E237">
        <v>523.80330000000004</v>
      </c>
      <c r="F237">
        <v>2</v>
      </c>
      <c r="G237">
        <v>781.2</v>
      </c>
      <c r="H237">
        <v>-0.38829999999999998</v>
      </c>
    </row>
    <row r="238" spans="1:8" x14ac:dyDescent="0.2">
      <c r="A238" t="s">
        <v>325</v>
      </c>
      <c r="B238" t="s">
        <v>326</v>
      </c>
      <c r="C238" t="s">
        <v>47</v>
      </c>
      <c r="D238">
        <v>1819.9217000000001</v>
      </c>
      <c r="E238">
        <v>607.64779999999996</v>
      </c>
      <c r="F238">
        <v>3</v>
      </c>
      <c r="G238">
        <v>631.79999999999995</v>
      </c>
      <c r="H238">
        <v>-2.3786999999999998</v>
      </c>
    </row>
    <row r="239" spans="1:8" x14ac:dyDescent="0.2">
      <c r="A239" t="s">
        <v>45</v>
      </c>
      <c r="B239" t="s">
        <v>46</v>
      </c>
      <c r="C239" t="s">
        <v>47</v>
      </c>
      <c r="D239">
        <v>998.57600000000002</v>
      </c>
      <c r="E239">
        <v>500.2953</v>
      </c>
      <c r="F239">
        <v>2</v>
      </c>
      <c r="G239">
        <v>764</v>
      </c>
      <c r="H239">
        <v>-2.8910999999999998</v>
      </c>
    </row>
    <row r="240" spans="1:8" x14ac:dyDescent="0.2">
      <c r="A240" t="s">
        <v>424</v>
      </c>
      <c r="B240" t="s">
        <v>425</v>
      </c>
      <c r="C240" t="s">
        <v>76</v>
      </c>
      <c r="D240">
        <v>1678.9618</v>
      </c>
      <c r="E240">
        <v>560.66120000000001</v>
      </c>
      <c r="F240">
        <v>3</v>
      </c>
      <c r="G240">
        <v>619.6</v>
      </c>
      <c r="H240">
        <v>-0.91490000000000005</v>
      </c>
    </row>
    <row r="241" spans="1:8" x14ac:dyDescent="0.2">
      <c r="A241" t="s">
        <v>74</v>
      </c>
      <c r="B241" t="s">
        <v>75</v>
      </c>
      <c r="C241" t="s">
        <v>76</v>
      </c>
      <c r="D241">
        <v>887.50760000000002</v>
      </c>
      <c r="E241">
        <v>444.7611</v>
      </c>
      <c r="F241">
        <v>2</v>
      </c>
      <c r="G241">
        <v>321.2</v>
      </c>
      <c r="H241">
        <v>-2.6738</v>
      </c>
    </row>
    <row r="242" spans="1:8" x14ac:dyDescent="0.2">
      <c r="A242" t="s">
        <v>1158</v>
      </c>
      <c r="B242" t="s">
        <v>1159</v>
      </c>
      <c r="C242" t="s">
        <v>76</v>
      </c>
      <c r="D242">
        <v>1114.6346000000001</v>
      </c>
      <c r="E242">
        <v>558.32460000000003</v>
      </c>
      <c r="F242">
        <v>2</v>
      </c>
      <c r="G242">
        <v>658.3</v>
      </c>
      <c r="H242">
        <v>-1.6122000000000001</v>
      </c>
    </row>
    <row r="243" spans="1:8" x14ac:dyDescent="0.2">
      <c r="A243" t="s">
        <v>1166</v>
      </c>
      <c r="B243" t="s">
        <v>1167</v>
      </c>
      <c r="C243" t="s">
        <v>50</v>
      </c>
      <c r="D243">
        <v>934.52359999999999</v>
      </c>
      <c r="E243">
        <v>468.26909999999998</v>
      </c>
      <c r="F243">
        <v>2</v>
      </c>
      <c r="G243">
        <v>269.2</v>
      </c>
      <c r="H243">
        <v>-3.0015000000000001</v>
      </c>
    </row>
    <row r="244" spans="1:8" x14ac:dyDescent="0.2">
      <c r="A244" t="s">
        <v>170</v>
      </c>
      <c r="B244" t="s">
        <v>171</v>
      </c>
      <c r="C244" t="s">
        <v>50</v>
      </c>
      <c r="D244">
        <v>1512.7355</v>
      </c>
      <c r="E244">
        <v>757.375</v>
      </c>
      <c r="F244">
        <v>2</v>
      </c>
      <c r="G244">
        <v>512.29999999999995</v>
      </c>
      <c r="H244">
        <v>-0.77080000000000004</v>
      </c>
    </row>
    <row r="245" spans="1:8" x14ac:dyDescent="0.2">
      <c r="A245" t="s">
        <v>796</v>
      </c>
      <c r="B245" t="s">
        <v>797</v>
      </c>
      <c r="C245" t="s">
        <v>50</v>
      </c>
      <c r="D245">
        <v>1821.9407000000001</v>
      </c>
      <c r="E245">
        <v>608.32079999999996</v>
      </c>
      <c r="F245">
        <v>3</v>
      </c>
      <c r="G245">
        <v>396.2</v>
      </c>
      <c r="H245">
        <v>-2.4737</v>
      </c>
    </row>
    <row r="246" spans="1:8" x14ac:dyDescent="0.2">
      <c r="A246" t="s">
        <v>449</v>
      </c>
      <c r="B246" t="s">
        <v>448</v>
      </c>
      <c r="C246" t="s">
        <v>50</v>
      </c>
      <c r="D246">
        <v>1098.6437000000001</v>
      </c>
      <c r="E246">
        <v>550.32910000000004</v>
      </c>
      <c r="F246">
        <v>2</v>
      </c>
      <c r="G246">
        <v>572</v>
      </c>
      <c r="H246">
        <v>-1.1687000000000001</v>
      </c>
    </row>
    <row r="247" spans="1:8" x14ac:dyDescent="0.2">
      <c r="A247" t="s">
        <v>447</v>
      </c>
      <c r="B247" t="s">
        <v>448</v>
      </c>
      <c r="C247" t="s">
        <v>50</v>
      </c>
      <c r="D247">
        <v>1098.6437000000001</v>
      </c>
      <c r="E247">
        <v>367.22190000000001</v>
      </c>
      <c r="F247">
        <v>3</v>
      </c>
      <c r="G247">
        <v>570.20000000000005</v>
      </c>
      <c r="H247">
        <v>-1.5401</v>
      </c>
    </row>
    <row r="248" spans="1:8" x14ac:dyDescent="0.2">
      <c r="A248" t="s">
        <v>450</v>
      </c>
      <c r="B248" t="s">
        <v>448</v>
      </c>
      <c r="C248" t="s">
        <v>50</v>
      </c>
      <c r="D248">
        <v>1098.6437000000001</v>
      </c>
      <c r="E248">
        <v>367.22190000000001</v>
      </c>
      <c r="F248">
        <v>3</v>
      </c>
      <c r="G248">
        <v>576.5</v>
      </c>
      <c r="H248">
        <v>-1.8605</v>
      </c>
    </row>
    <row r="249" spans="1:8" x14ac:dyDescent="0.2">
      <c r="A249" t="s">
        <v>650</v>
      </c>
      <c r="B249" t="s">
        <v>651</v>
      </c>
      <c r="C249" t="s">
        <v>50</v>
      </c>
      <c r="D249">
        <v>905.42430000000002</v>
      </c>
      <c r="E249">
        <v>453.71940000000001</v>
      </c>
      <c r="F249">
        <v>2</v>
      </c>
      <c r="G249">
        <v>390.9</v>
      </c>
      <c r="H249">
        <v>-2.0167000000000002</v>
      </c>
    </row>
    <row r="250" spans="1:8" x14ac:dyDescent="0.2">
      <c r="A250" t="s">
        <v>173</v>
      </c>
      <c r="B250" t="s">
        <v>171</v>
      </c>
      <c r="C250" t="s">
        <v>50</v>
      </c>
      <c r="D250">
        <v>1512.7355</v>
      </c>
      <c r="E250">
        <v>505.25240000000002</v>
      </c>
      <c r="F250">
        <v>3</v>
      </c>
      <c r="G250">
        <v>509.6</v>
      </c>
      <c r="H250">
        <v>-1.9257</v>
      </c>
    </row>
    <row r="251" spans="1:8" x14ac:dyDescent="0.2">
      <c r="A251" t="s">
        <v>172</v>
      </c>
      <c r="B251" t="s">
        <v>171</v>
      </c>
      <c r="C251" t="s">
        <v>50</v>
      </c>
      <c r="D251">
        <v>1512.7355</v>
      </c>
      <c r="E251">
        <v>505.25240000000002</v>
      </c>
      <c r="F251">
        <v>3</v>
      </c>
      <c r="G251">
        <v>515.79999999999995</v>
      </c>
      <c r="H251">
        <v>-1.9705999999999999</v>
      </c>
    </row>
    <row r="252" spans="1:8" x14ac:dyDescent="0.2">
      <c r="A252" t="s">
        <v>248</v>
      </c>
      <c r="B252" t="s">
        <v>249</v>
      </c>
      <c r="C252" t="s">
        <v>50</v>
      </c>
      <c r="D252">
        <v>893.46069999999997</v>
      </c>
      <c r="E252">
        <v>447.73759999999999</v>
      </c>
      <c r="F252">
        <v>2</v>
      </c>
      <c r="G252">
        <v>567.70000000000005</v>
      </c>
      <c r="H252">
        <v>-0.9133</v>
      </c>
    </row>
    <row r="253" spans="1:8" x14ac:dyDescent="0.2">
      <c r="A253" t="s">
        <v>48</v>
      </c>
      <c r="B253" t="s">
        <v>49</v>
      </c>
      <c r="C253" t="s">
        <v>50</v>
      </c>
      <c r="D253">
        <v>2254.1376</v>
      </c>
      <c r="E253">
        <v>752.38649999999996</v>
      </c>
      <c r="F253">
        <v>3</v>
      </c>
      <c r="G253">
        <v>655.8</v>
      </c>
      <c r="H253">
        <v>-1.6312</v>
      </c>
    </row>
    <row r="254" spans="1:8" x14ac:dyDescent="0.2">
      <c r="A254" t="s">
        <v>51</v>
      </c>
      <c r="B254" t="s">
        <v>49</v>
      </c>
      <c r="C254" t="s">
        <v>50</v>
      </c>
      <c r="D254">
        <v>2254.1376</v>
      </c>
      <c r="E254">
        <v>752.38649999999996</v>
      </c>
      <c r="F254">
        <v>3</v>
      </c>
      <c r="G254">
        <v>661.9</v>
      </c>
      <c r="H254">
        <v>-3.8649</v>
      </c>
    </row>
    <row r="255" spans="1:8" x14ac:dyDescent="0.2">
      <c r="A255" t="s">
        <v>895</v>
      </c>
      <c r="B255" t="s">
        <v>896</v>
      </c>
      <c r="C255" t="s">
        <v>50</v>
      </c>
      <c r="D255">
        <v>1090.6386</v>
      </c>
      <c r="E255">
        <v>546.32659999999998</v>
      </c>
      <c r="F255">
        <v>2</v>
      </c>
      <c r="G255">
        <v>774.8</v>
      </c>
      <c r="H255">
        <v>-0.31719999999999998</v>
      </c>
    </row>
    <row r="256" spans="1:8" x14ac:dyDescent="0.2">
      <c r="A256" t="s">
        <v>888</v>
      </c>
      <c r="B256" t="s">
        <v>889</v>
      </c>
      <c r="C256" t="s">
        <v>50</v>
      </c>
      <c r="D256">
        <v>1163.6298999999999</v>
      </c>
      <c r="E256">
        <v>582.82219999999995</v>
      </c>
      <c r="F256">
        <v>2</v>
      </c>
      <c r="G256">
        <v>609.79999999999995</v>
      </c>
      <c r="H256">
        <v>-0.92900000000000005</v>
      </c>
    </row>
    <row r="257" spans="1:8" x14ac:dyDescent="0.2">
      <c r="A257" t="s">
        <v>1162</v>
      </c>
      <c r="B257" t="s">
        <v>1163</v>
      </c>
      <c r="C257" t="s">
        <v>727</v>
      </c>
      <c r="D257">
        <v>1834.0311999999999</v>
      </c>
      <c r="E257">
        <v>612.351</v>
      </c>
      <c r="F257">
        <v>3</v>
      </c>
      <c r="G257">
        <v>939.4</v>
      </c>
      <c r="H257">
        <v>-1.5130999999999999</v>
      </c>
    </row>
    <row r="258" spans="1:8" x14ac:dyDescent="0.2">
      <c r="A258" t="s">
        <v>725</v>
      </c>
      <c r="B258" t="s">
        <v>726</v>
      </c>
      <c r="C258" t="s">
        <v>727</v>
      </c>
      <c r="D258">
        <v>1330.7092</v>
      </c>
      <c r="E258">
        <v>666.36189999999999</v>
      </c>
      <c r="F258">
        <v>2</v>
      </c>
      <c r="G258">
        <v>736.6</v>
      </c>
      <c r="H258">
        <v>8.1900000000000001E-2</v>
      </c>
    </row>
    <row r="259" spans="1:8" x14ac:dyDescent="0.2">
      <c r="A259" t="s">
        <v>359</v>
      </c>
      <c r="B259" t="s">
        <v>360</v>
      </c>
      <c r="C259" t="s">
        <v>204</v>
      </c>
      <c r="D259">
        <v>854.48620000000005</v>
      </c>
      <c r="E259">
        <v>428.25040000000001</v>
      </c>
      <c r="F259">
        <v>2</v>
      </c>
      <c r="G259">
        <v>360.3</v>
      </c>
      <c r="H259">
        <v>-2.57</v>
      </c>
    </row>
    <row r="260" spans="1:8" x14ac:dyDescent="0.2">
      <c r="A260" t="s">
        <v>1073</v>
      </c>
      <c r="B260" t="s">
        <v>1074</v>
      </c>
      <c r="C260" t="s">
        <v>204</v>
      </c>
      <c r="D260">
        <v>726.37009999999998</v>
      </c>
      <c r="E260">
        <v>364.19229999999999</v>
      </c>
      <c r="F260">
        <v>2</v>
      </c>
      <c r="G260">
        <v>458.7</v>
      </c>
      <c r="H260">
        <v>-2.4931999999999999</v>
      </c>
    </row>
    <row r="261" spans="1:8" x14ac:dyDescent="0.2">
      <c r="A261" t="s">
        <v>965</v>
      </c>
      <c r="B261" t="s">
        <v>966</v>
      </c>
      <c r="C261" t="s">
        <v>204</v>
      </c>
      <c r="D261">
        <v>873.48069999999996</v>
      </c>
      <c r="E261">
        <v>437.74770000000001</v>
      </c>
      <c r="F261">
        <v>2</v>
      </c>
      <c r="G261">
        <v>580.4</v>
      </c>
      <c r="H261">
        <v>-1.881</v>
      </c>
    </row>
    <row r="262" spans="1:8" x14ac:dyDescent="0.2">
      <c r="A262" t="s">
        <v>202</v>
      </c>
      <c r="B262" t="s">
        <v>203</v>
      </c>
      <c r="C262" t="s">
        <v>204</v>
      </c>
      <c r="D262">
        <v>1418.8244999999999</v>
      </c>
      <c r="E262">
        <v>473.94880000000001</v>
      </c>
      <c r="F262">
        <v>3</v>
      </c>
      <c r="G262">
        <v>668</v>
      </c>
      <c r="H262">
        <v>-1.3828</v>
      </c>
    </row>
    <row r="263" spans="1:8" x14ac:dyDescent="0.2">
      <c r="A263" t="s">
        <v>209</v>
      </c>
      <c r="B263" t="s">
        <v>210</v>
      </c>
      <c r="C263" t="s">
        <v>204</v>
      </c>
      <c r="D263">
        <v>1289.6728000000001</v>
      </c>
      <c r="E263">
        <v>645.84370000000001</v>
      </c>
      <c r="F263">
        <v>2</v>
      </c>
      <c r="G263">
        <v>602.9</v>
      </c>
      <c r="H263">
        <v>-0.46910000000000002</v>
      </c>
    </row>
    <row r="264" spans="1:8" x14ac:dyDescent="0.2">
      <c r="A264" t="s">
        <v>32</v>
      </c>
      <c r="B264" t="s">
        <v>33</v>
      </c>
      <c r="C264" t="s">
        <v>34</v>
      </c>
      <c r="D264">
        <v>2233.0902999999998</v>
      </c>
      <c r="E264">
        <v>745.37070000000006</v>
      </c>
      <c r="F264">
        <v>3</v>
      </c>
      <c r="G264">
        <v>868.1</v>
      </c>
      <c r="H264">
        <v>0.42449999999999999</v>
      </c>
    </row>
    <row r="265" spans="1:8" x14ac:dyDescent="0.2">
      <c r="A265" t="s">
        <v>823</v>
      </c>
      <c r="B265" t="s">
        <v>824</v>
      </c>
      <c r="C265" t="s">
        <v>34</v>
      </c>
      <c r="D265">
        <v>1210.5652</v>
      </c>
      <c r="E265">
        <v>606.28989999999999</v>
      </c>
      <c r="F265">
        <v>2</v>
      </c>
      <c r="G265">
        <v>558.79999999999995</v>
      </c>
      <c r="H265">
        <v>-0.68889999999999996</v>
      </c>
    </row>
    <row r="266" spans="1:8" x14ac:dyDescent="0.2">
      <c r="A266" t="s">
        <v>825</v>
      </c>
      <c r="B266" t="s">
        <v>824</v>
      </c>
      <c r="C266" t="s">
        <v>34</v>
      </c>
      <c r="D266">
        <v>1210.5652</v>
      </c>
      <c r="E266">
        <v>606.28989999999999</v>
      </c>
      <c r="F266">
        <v>2</v>
      </c>
      <c r="G266">
        <v>552.4</v>
      </c>
      <c r="H266">
        <v>-2.1436000000000002</v>
      </c>
    </row>
    <row r="267" spans="1:8" x14ac:dyDescent="0.2">
      <c r="A267" t="s">
        <v>1172</v>
      </c>
      <c r="B267" t="s">
        <v>1173</v>
      </c>
      <c r="C267" t="s">
        <v>34</v>
      </c>
      <c r="D267">
        <v>2103.0133999999998</v>
      </c>
      <c r="E267">
        <v>702.01170000000002</v>
      </c>
      <c r="F267">
        <v>3</v>
      </c>
      <c r="G267">
        <v>609.29999999999995</v>
      </c>
      <c r="H267">
        <v>8.5599999999999996E-2</v>
      </c>
    </row>
    <row r="268" spans="1:8" x14ac:dyDescent="0.2">
      <c r="A268" t="s">
        <v>1174</v>
      </c>
      <c r="B268" t="s">
        <v>1173</v>
      </c>
      <c r="C268" t="s">
        <v>34</v>
      </c>
      <c r="D268">
        <v>2103.0133999999998</v>
      </c>
      <c r="E268">
        <v>702.01170000000002</v>
      </c>
      <c r="F268">
        <v>3</v>
      </c>
      <c r="G268">
        <v>615.70000000000005</v>
      </c>
      <c r="H268">
        <v>-0.53590000000000004</v>
      </c>
    </row>
    <row r="269" spans="1:8" x14ac:dyDescent="0.2">
      <c r="A269" t="s">
        <v>305</v>
      </c>
      <c r="B269" t="s">
        <v>306</v>
      </c>
      <c r="C269" t="s">
        <v>34</v>
      </c>
      <c r="D269">
        <v>1152.5451</v>
      </c>
      <c r="E269">
        <v>577.27980000000002</v>
      </c>
      <c r="F269">
        <v>2</v>
      </c>
      <c r="G269">
        <v>790.9</v>
      </c>
      <c r="H269">
        <v>-1.8342000000000001</v>
      </c>
    </row>
    <row r="270" spans="1:8" x14ac:dyDescent="0.2">
      <c r="A270" t="s">
        <v>633</v>
      </c>
      <c r="B270" t="s">
        <v>634</v>
      </c>
      <c r="C270" t="s">
        <v>34</v>
      </c>
      <c r="D270">
        <v>772.4443</v>
      </c>
      <c r="E270">
        <v>387.2294</v>
      </c>
      <c r="F270">
        <v>2</v>
      </c>
      <c r="G270">
        <v>399.3</v>
      </c>
      <c r="H270">
        <v>-2.1360999999999999</v>
      </c>
    </row>
    <row r="271" spans="1:8" x14ac:dyDescent="0.2">
      <c r="A271" t="s">
        <v>635</v>
      </c>
      <c r="B271" t="s">
        <v>634</v>
      </c>
      <c r="C271" t="s">
        <v>34</v>
      </c>
      <c r="D271">
        <v>772.4443</v>
      </c>
      <c r="E271">
        <v>387.2294</v>
      </c>
      <c r="F271">
        <v>2</v>
      </c>
      <c r="G271">
        <v>392.9</v>
      </c>
      <c r="H271">
        <v>-2.3549000000000002</v>
      </c>
    </row>
    <row r="272" spans="1:8" x14ac:dyDescent="0.2">
      <c r="A272" t="s">
        <v>1113</v>
      </c>
      <c r="B272" t="s">
        <v>1114</v>
      </c>
      <c r="C272" t="s">
        <v>34</v>
      </c>
      <c r="D272">
        <v>770.49019999999996</v>
      </c>
      <c r="E272">
        <v>386.25240000000002</v>
      </c>
      <c r="F272">
        <v>2</v>
      </c>
      <c r="G272">
        <v>552.1</v>
      </c>
      <c r="H272">
        <v>-1.6262000000000001</v>
      </c>
    </row>
    <row r="273" spans="1:8" x14ac:dyDescent="0.2">
      <c r="A273" t="s">
        <v>1115</v>
      </c>
      <c r="B273" t="s">
        <v>1114</v>
      </c>
      <c r="C273" t="s">
        <v>34</v>
      </c>
      <c r="D273">
        <v>770.49019999999996</v>
      </c>
      <c r="E273">
        <v>386.25240000000002</v>
      </c>
      <c r="F273">
        <v>2</v>
      </c>
      <c r="G273">
        <v>545.79999999999995</v>
      </c>
      <c r="H273">
        <v>-1.7171000000000001</v>
      </c>
    </row>
    <row r="274" spans="1:8" x14ac:dyDescent="0.2">
      <c r="A274" t="s">
        <v>1064</v>
      </c>
      <c r="B274" t="s">
        <v>1065</v>
      </c>
      <c r="C274" t="s">
        <v>632</v>
      </c>
      <c r="D274">
        <v>884.53309999999999</v>
      </c>
      <c r="E274">
        <v>443.27379999999999</v>
      </c>
      <c r="F274">
        <v>2</v>
      </c>
      <c r="G274">
        <v>757.6</v>
      </c>
      <c r="H274">
        <v>-1.9355</v>
      </c>
    </row>
    <row r="275" spans="1:8" x14ac:dyDescent="0.2">
      <c r="A275" t="s">
        <v>630</v>
      </c>
      <c r="B275" t="s">
        <v>631</v>
      </c>
      <c r="C275" t="s">
        <v>632</v>
      </c>
      <c r="D275">
        <v>742.45889999999997</v>
      </c>
      <c r="E275">
        <v>372.23669999999998</v>
      </c>
      <c r="F275">
        <v>2</v>
      </c>
      <c r="G275">
        <v>553.29999999999995</v>
      </c>
      <c r="H275">
        <v>1.1246</v>
      </c>
    </row>
    <row r="276" spans="1:8" x14ac:dyDescent="0.2">
      <c r="A276" t="s">
        <v>132</v>
      </c>
      <c r="B276" t="s">
        <v>133</v>
      </c>
      <c r="C276" t="s">
        <v>43</v>
      </c>
      <c r="D276">
        <v>1501.7525000000001</v>
      </c>
      <c r="E276">
        <v>501.59140000000002</v>
      </c>
      <c r="F276">
        <v>3</v>
      </c>
      <c r="G276">
        <v>585.70000000000005</v>
      </c>
      <c r="H276">
        <v>-1.2572000000000001</v>
      </c>
    </row>
    <row r="277" spans="1:8" x14ac:dyDescent="0.2">
      <c r="A277" t="s">
        <v>58</v>
      </c>
      <c r="B277" t="s">
        <v>59</v>
      </c>
      <c r="C277" t="s">
        <v>43</v>
      </c>
      <c r="D277">
        <v>949.46510000000001</v>
      </c>
      <c r="E277">
        <v>475.7398</v>
      </c>
      <c r="F277">
        <v>2</v>
      </c>
      <c r="G277">
        <v>209.7</v>
      </c>
      <c r="H277">
        <v>-2.8542000000000001</v>
      </c>
    </row>
    <row r="278" spans="1:8" x14ac:dyDescent="0.2">
      <c r="A278" t="s">
        <v>276</v>
      </c>
      <c r="B278" t="s">
        <v>277</v>
      </c>
      <c r="C278" t="s">
        <v>43</v>
      </c>
      <c r="D278">
        <v>954.42939999999999</v>
      </c>
      <c r="E278">
        <v>478.22199999999998</v>
      </c>
      <c r="F278">
        <v>2</v>
      </c>
      <c r="G278">
        <v>278.2</v>
      </c>
      <c r="H278">
        <v>-4.9306999999999999</v>
      </c>
    </row>
    <row r="279" spans="1:8" x14ac:dyDescent="0.2">
      <c r="A279" t="s">
        <v>145</v>
      </c>
      <c r="B279" t="s">
        <v>146</v>
      </c>
      <c r="C279" t="s">
        <v>43</v>
      </c>
      <c r="D279">
        <v>1761.9413999999999</v>
      </c>
      <c r="E279">
        <v>588.3211</v>
      </c>
      <c r="F279">
        <v>3</v>
      </c>
      <c r="G279">
        <v>907.9</v>
      </c>
      <c r="H279">
        <v>-0.78490000000000004</v>
      </c>
    </row>
    <row r="280" spans="1:8" x14ac:dyDescent="0.2">
      <c r="A280" t="s">
        <v>1107</v>
      </c>
      <c r="B280" t="s">
        <v>1108</v>
      </c>
      <c r="C280" t="s">
        <v>43</v>
      </c>
      <c r="D280">
        <v>1989.1047000000001</v>
      </c>
      <c r="E280">
        <v>664.04219999999998</v>
      </c>
      <c r="F280">
        <v>3</v>
      </c>
      <c r="G280">
        <v>827.3</v>
      </c>
      <c r="H280">
        <v>-0.22220000000000001</v>
      </c>
    </row>
    <row r="281" spans="1:8" x14ac:dyDescent="0.2">
      <c r="A281" t="s">
        <v>686</v>
      </c>
      <c r="B281" t="s">
        <v>687</v>
      </c>
      <c r="C281" t="s">
        <v>43</v>
      </c>
      <c r="D281">
        <v>1538.8344</v>
      </c>
      <c r="E281">
        <v>770.42449999999997</v>
      </c>
      <c r="F281">
        <v>2</v>
      </c>
      <c r="G281">
        <v>1219.5999999999999</v>
      </c>
      <c r="H281">
        <v>-0.45810000000000001</v>
      </c>
    </row>
    <row r="282" spans="1:8" x14ac:dyDescent="0.2">
      <c r="A282" t="s">
        <v>282</v>
      </c>
      <c r="B282" t="s">
        <v>281</v>
      </c>
      <c r="C282" t="s">
        <v>43</v>
      </c>
      <c r="D282">
        <v>952.48659999999995</v>
      </c>
      <c r="E282">
        <v>477.25060000000002</v>
      </c>
      <c r="F282">
        <v>2</v>
      </c>
      <c r="G282">
        <v>504.5</v>
      </c>
      <c r="H282">
        <v>-2.0179</v>
      </c>
    </row>
    <row r="283" spans="1:8" x14ac:dyDescent="0.2">
      <c r="A283" t="s">
        <v>147</v>
      </c>
      <c r="B283" t="s">
        <v>146</v>
      </c>
      <c r="C283" t="s">
        <v>43</v>
      </c>
      <c r="D283">
        <v>1761.9413999999999</v>
      </c>
      <c r="E283">
        <v>881.97799999999995</v>
      </c>
      <c r="F283">
        <v>2</v>
      </c>
      <c r="G283">
        <v>908.6</v>
      </c>
      <c r="H283">
        <v>-0.2253</v>
      </c>
    </row>
    <row r="284" spans="1:8" x14ac:dyDescent="0.2">
      <c r="A284" t="s">
        <v>134</v>
      </c>
      <c r="B284" t="s">
        <v>133</v>
      </c>
      <c r="C284" t="s">
        <v>43</v>
      </c>
      <c r="D284">
        <v>1501.7525000000001</v>
      </c>
      <c r="E284">
        <v>501.59140000000002</v>
      </c>
      <c r="F284">
        <v>3</v>
      </c>
      <c r="G284">
        <v>583.4</v>
      </c>
      <c r="H284">
        <v>-1.6447000000000001</v>
      </c>
    </row>
    <row r="285" spans="1:8" x14ac:dyDescent="0.2">
      <c r="A285" t="s">
        <v>280</v>
      </c>
      <c r="B285" t="s">
        <v>281</v>
      </c>
      <c r="C285" t="s">
        <v>43</v>
      </c>
      <c r="D285">
        <v>952.48659999999995</v>
      </c>
      <c r="E285">
        <v>477.25060000000002</v>
      </c>
      <c r="F285">
        <v>2</v>
      </c>
      <c r="G285">
        <v>504.1</v>
      </c>
      <c r="H285">
        <v>-1.0330999999999999</v>
      </c>
    </row>
    <row r="286" spans="1:8" x14ac:dyDescent="0.2">
      <c r="A286" t="s">
        <v>136</v>
      </c>
      <c r="B286" t="s">
        <v>133</v>
      </c>
      <c r="C286" t="s">
        <v>43</v>
      </c>
      <c r="D286">
        <v>1501.7525000000001</v>
      </c>
      <c r="E286">
        <v>751.88350000000003</v>
      </c>
      <c r="F286">
        <v>2</v>
      </c>
      <c r="G286">
        <v>583.5</v>
      </c>
      <c r="H286">
        <v>-0.41349999999999998</v>
      </c>
    </row>
    <row r="287" spans="1:8" x14ac:dyDescent="0.2">
      <c r="A287" t="s">
        <v>523</v>
      </c>
      <c r="B287" t="s">
        <v>524</v>
      </c>
      <c r="C287" t="s">
        <v>43</v>
      </c>
      <c r="D287">
        <v>1876.9935</v>
      </c>
      <c r="E287">
        <v>626.67179999999996</v>
      </c>
      <c r="F287">
        <v>3</v>
      </c>
      <c r="G287">
        <v>851.2</v>
      </c>
      <c r="H287">
        <v>-4.04</v>
      </c>
    </row>
    <row r="288" spans="1:8" x14ac:dyDescent="0.2">
      <c r="A288" t="s">
        <v>44</v>
      </c>
      <c r="B288" t="s">
        <v>42</v>
      </c>
      <c r="C288" t="s">
        <v>43</v>
      </c>
      <c r="D288">
        <v>1231.6449</v>
      </c>
      <c r="E288">
        <v>616.8297</v>
      </c>
      <c r="F288">
        <v>2</v>
      </c>
      <c r="G288">
        <v>1128.5999999999999</v>
      </c>
      <c r="H288">
        <v>-2.0249000000000001</v>
      </c>
    </row>
    <row r="289" spans="1:8" x14ac:dyDescent="0.2">
      <c r="A289" t="s">
        <v>135</v>
      </c>
      <c r="B289" t="s">
        <v>133</v>
      </c>
      <c r="C289" t="s">
        <v>43</v>
      </c>
      <c r="D289">
        <v>1501.7525000000001</v>
      </c>
      <c r="E289">
        <v>751.88350000000003</v>
      </c>
      <c r="F289">
        <v>2</v>
      </c>
      <c r="G289">
        <v>582.4</v>
      </c>
      <c r="H289">
        <v>-0.86499999999999999</v>
      </c>
    </row>
    <row r="290" spans="1:8" x14ac:dyDescent="0.2">
      <c r="A290" t="s">
        <v>41</v>
      </c>
      <c r="B290" t="s">
        <v>42</v>
      </c>
      <c r="C290" t="s">
        <v>43</v>
      </c>
      <c r="D290">
        <v>1231.6449</v>
      </c>
      <c r="E290">
        <v>616.8297</v>
      </c>
      <c r="F290">
        <v>2</v>
      </c>
      <c r="G290">
        <v>1128.5999999999999</v>
      </c>
      <c r="H290">
        <v>-2.2766000000000002</v>
      </c>
    </row>
    <row r="291" spans="1:8" x14ac:dyDescent="0.2">
      <c r="A291" t="s">
        <v>82</v>
      </c>
      <c r="B291" t="s">
        <v>83</v>
      </c>
      <c r="C291" t="s">
        <v>84</v>
      </c>
      <c r="D291">
        <v>1083.6288</v>
      </c>
      <c r="E291">
        <v>542.82169999999996</v>
      </c>
      <c r="F291">
        <v>2</v>
      </c>
      <c r="G291">
        <v>668.1</v>
      </c>
      <c r="H291">
        <v>-0.78069999999999995</v>
      </c>
    </row>
    <row r="292" spans="1:8" x14ac:dyDescent="0.2">
      <c r="A292" t="s">
        <v>679</v>
      </c>
      <c r="B292" t="s">
        <v>680</v>
      </c>
      <c r="C292" t="s">
        <v>681</v>
      </c>
      <c r="D292">
        <v>897.56479999999999</v>
      </c>
      <c r="E292">
        <v>449.78969999999998</v>
      </c>
      <c r="F292">
        <v>2</v>
      </c>
      <c r="G292">
        <v>773</v>
      </c>
      <c r="H292">
        <v>-1.6467000000000001</v>
      </c>
    </row>
    <row r="293" spans="1:8" x14ac:dyDescent="0.2">
      <c r="A293" t="s">
        <v>1156</v>
      </c>
      <c r="B293" t="s">
        <v>1157</v>
      </c>
      <c r="C293" t="s">
        <v>383</v>
      </c>
      <c r="D293">
        <v>986.53970000000004</v>
      </c>
      <c r="E293">
        <v>494.27710000000002</v>
      </c>
      <c r="F293">
        <v>2</v>
      </c>
      <c r="G293">
        <v>534.5</v>
      </c>
      <c r="H293">
        <v>-1.1829000000000001</v>
      </c>
    </row>
    <row r="294" spans="1:8" x14ac:dyDescent="0.2">
      <c r="A294" t="s">
        <v>381</v>
      </c>
      <c r="B294" t="s">
        <v>382</v>
      </c>
      <c r="C294" t="s">
        <v>383</v>
      </c>
      <c r="D294">
        <v>1117.6243999999999</v>
      </c>
      <c r="E294">
        <v>559.81949999999995</v>
      </c>
      <c r="F294">
        <v>2</v>
      </c>
      <c r="G294">
        <v>633.9</v>
      </c>
      <c r="H294">
        <v>-2.3182999999999998</v>
      </c>
    </row>
    <row r="295" spans="1:8" x14ac:dyDescent="0.2">
      <c r="A295" t="s">
        <v>309</v>
      </c>
      <c r="B295" t="s">
        <v>310</v>
      </c>
      <c r="C295" t="s">
        <v>178</v>
      </c>
      <c r="D295">
        <v>1277.7092</v>
      </c>
      <c r="E295">
        <v>426.91030000000001</v>
      </c>
      <c r="F295">
        <v>3</v>
      </c>
      <c r="G295">
        <v>569.29999999999995</v>
      </c>
      <c r="H295">
        <v>-1.2945</v>
      </c>
    </row>
    <row r="296" spans="1:8" x14ac:dyDescent="0.2">
      <c r="A296" t="s">
        <v>585</v>
      </c>
      <c r="B296" t="s">
        <v>586</v>
      </c>
      <c r="C296" t="s">
        <v>178</v>
      </c>
      <c r="D296">
        <v>1744.9373000000001</v>
      </c>
      <c r="E296">
        <v>582.65300000000002</v>
      </c>
      <c r="F296">
        <v>3</v>
      </c>
      <c r="G296">
        <v>642.29999999999995</v>
      </c>
      <c r="H296">
        <v>-0.5696</v>
      </c>
    </row>
    <row r="297" spans="1:8" x14ac:dyDescent="0.2">
      <c r="A297" t="s">
        <v>278</v>
      </c>
      <c r="B297" t="s">
        <v>279</v>
      </c>
      <c r="C297" t="s">
        <v>178</v>
      </c>
      <c r="D297">
        <v>817.45450000000005</v>
      </c>
      <c r="E297">
        <v>409.73450000000003</v>
      </c>
      <c r="F297">
        <v>2</v>
      </c>
      <c r="G297">
        <v>543</v>
      </c>
      <c r="H297">
        <v>-1.1132</v>
      </c>
    </row>
    <row r="298" spans="1:8" x14ac:dyDescent="0.2">
      <c r="A298" t="s">
        <v>176</v>
      </c>
      <c r="B298" t="s">
        <v>177</v>
      </c>
      <c r="C298" t="s">
        <v>178</v>
      </c>
      <c r="D298">
        <v>861.49599999999998</v>
      </c>
      <c r="E298">
        <v>431.75529999999998</v>
      </c>
      <c r="F298">
        <v>2</v>
      </c>
      <c r="G298">
        <v>498.4</v>
      </c>
      <c r="H298">
        <v>-1.7968999999999999</v>
      </c>
    </row>
    <row r="299" spans="1:8" x14ac:dyDescent="0.2">
      <c r="A299" t="s">
        <v>583</v>
      </c>
      <c r="B299" t="s">
        <v>584</v>
      </c>
      <c r="C299" t="s">
        <v>178</v>
      </c>
      <c r="D299">
        <v>829.49090000000001</v>
      </c>
      <c r="E299">
        <v>415.7527</v>
      </c>
      <c r="F299">
        <v>2</v>
      </c>
      <c r="G299">
        <v>493.8</v>
      </c>
      <c r="H299">
        <v>-1.4767999999999999</v>
      </c>
    </row>
    <row r="300" spans="1:8" x14ac:dyDescent="0.2">
      <c r="A300" t="s">
        <v>239</v>
      </c>
      <c r="B300" t="s">
        <v>240</v>
      </c>
      <c r="C300" t="s">
        <v>178</v>
      </c>
      <c r="D300">
        <v>1569.7886000000001</v>
      </c>
      <c r="E300">
        <v>785.90160000000003</v>
      </c>
      <c r="F300">
        <v>2</v>
      </c>
      <c r="G300">
        <v>877.3</v>
      </c>
      <c r="H300">
        <v>-0.25040000000000001</v>
      </c>
    </row>
    <row r="301" spans="1:8" x14ac:dyDescent="0.2">
      <c r="A301" t="s">
        <v>982</v>
      </c>
      <c r="B301" t="s">
        <v>983</v>
      </c>
      <c r="C301" t="s">
        <v>125</v>
      </c>
      <c r="D301">
        <v>2112.0963999999999</v>
      </c>
      <c r="E301">
        <v>705.0394</v>
      </c>
      <c r="F301">
        <v>3</v>
      </c>
      <c r="G301">
        <v>1093.2</v>
      </c>
      <c r="H301">
        <v>-1.9601</v>
      </c>
    </row>
    <row r="302" spans="1:8" x14ac:dyDescent="0.2">
      <c r="A302" t="s">
        <v>1238</v>
      </c>
      <c r="B302" t="s">
        <v>1239</v>
      </c>
      <c r="C302" t="s">
        <v>125</v>
      </c>
      <c r="D302">
        <v>1378.7497000000001</v>
      </c>
      <c r="E302">
        <v>690.38210000000004</v>
      </c>
      <c r="F302">
        <v>2</v>
      </c>
      <c r="G302">
        <v>865.3</v>
      </c>
      <c r="H302">
        <v>-0.49170000000000003</v>
      </c>
    </row>
    <row r="303" spans="1:8" x14ac:dyDescent="0.2">
      <c r="A303" t="s">
        <v>123</v>
      </c>
      <c r="B303" t="s">
        <v>124</v>
      </c>
      <c r="C303" t="s">
        <v>125</v>
      </c>
      <c r="D303">
        <v>2181.1066000000001</v>
      </c>
      <c r="E303">
        <v>728.04280000000006</v>
      </c>
      <c r="F303">
        <v>3</v>
      </c>
      <c r="G303">
        <v>760.8</v>
      </c>
      <c r="H303">
        <v>0.58640000000000003</v>
      </c>
    </row>
    <row r="304" spans="1:8" x14ac:dyDescent="0.2">
      <c r="A304" t="s">
        <v>1003</v>
      </c>
      <c r="B304" t="s">
        <v>1004</v>
      </c>
      <c r="C304" t="s">
        <v>446</v>
      </c>
      <c r="D304">
        <v>1430.7405000000001</v>
      </c>
      <c r="E304">
        <v>716.37750000000005</v>
      </c>
      <c r="F304">
        <v>2</v>
      </c>
      <c r="G304">
        <v>800.2</v>
      </c>
      <c r="H304">
        <v>-0.33760000000000001</v>
      </c>
    </row>
    <row r="305" spans="1:8" x14ac:dyDescent="0.2">
      <c r="A305" t="s">
        <v>640</v>
      </c>
      <c r="B305" t="s">
        <v>641</v>
      </c>
      <c r="C305" t="s">
        <v>446</v>
      </c>
      <c r="D305">
        <v>1048.5553</v>
      </c>
      <c r="E305">
        <v>525.28489999999999</v>
      </c>
      <c r="F305">
        <v>2</v>
      </c>
      <c r="G305">
        <v>641.5</v>
      </c>
      <c r="H305">
        <v>-2.8582000000000001</v>
      </c>
    </row>
    <row r="306" spans="1:8" x14ac:dyDescent="0.2">
      <c r="A306" t="s">
        <v>444</v>
      </c>
      <c r="B306" t="s">
        <v>445</v>
      </c>
      <c r="C306" t="s">
        <v>446</v>
      </c>
      <c r="D306">
        <v>1212.7118</v>
      </c>
      <c r="E306">
        <v>607.36320000000001</v>
      </c>
      <c r="F306">
        <v>2</v>
      </c>
      <c r="G306">
        <v>937.1</v>
      </c>
      <c r="H306">
        <v>-3.5630999999999999</v>
      </c>
    </row>
    <row r="307" spans="1:8" x14ac:dyDescent="0.2">
      <c r="A307" t="s">
        <v>103</v>
      </c>
      <c r="B307" t="s">
        <v>104</v>
      </c>
      <c r="C307" t="s">
        <v>105</v>
      </c>
      <c r="D307">
        <v>2378.2118</v>
      </c>
      <c r="E307">
        <v>793.74450000000002</v>
      </c>
      <c r="F307">
        <v>3</v>
      </c>
      <c r="G307">
        <v>956.1</v>
      </c>
      <c r="H307">
        <v>-2.0221</v>
      </c>
    </row>
    <row r="308" spans="1:8" x14ac:dyDescent="0.2">
      <c r="A308" t="s">
        <v>38</v>
      </c>
      <c r="B308" t="s">
        <v>39</v>
      </c>
      <c r="C308" t="s">
        <v>40</v>
      </c>
      <c r="D308">
        <v>1524.8776</v>
      </c>
      <c r="E308">
        <v>509.2998</v>
      </c>
      <c r="F308">
        <v>3</v>
      </c>
      <c r="G308">
        <v>814.5</v>
      </c>
      <c r="H308">
        <v>-1.7706</v>
      </c>
    </row>
    <row r="309" spans="1:8" x14ac:dyDescent="0.2">
      <c r="A309" t="s">
        <v>77</v>
      </c>
      <c r="B309" t="s">
        <v>78</v>
      </c>
      <c r="C309" t="s">
        <v>40</v>
      </c>
      <c r="D309">
        <v>744.44939999999997</v>
      </c>
      <c r="E309">
        <v>373.23200000000003</v>
      </c>
      <c r="F309">
        <v>2</v>
      </c>
      <c r="G309">
        <v>521.70000000000005</v>
      </c>
      <c r="H309">
        <v>-1.9652000000000001</v>
      </c>
    </row>
    <row r="310" spans="1:8" x14ac:dyDescent="0.2">
      <c r="A310" t="s">
        <v>329</v>
      </c>
      <c r="B310" t="s">
        <v>330</v>
      </c>
      <c r="C310" t="s">
        <v>331</v>
      </c>
      <c r="D310">
        <v>1129.5800999999999</v>
      </c>
      <c r="E310">
        <v>565.79729999999995</v>
      </c>
      <c r="F310">
        <v>2</v>
      </c>
      <c r="G310">
        <v>709.8</v>
      </c>
      <c r="H310">
        <v>-0.9163</v>
      </c>
    </row>
    <row r="311" spans="1:8" x14ac:dyDescent="0.2">
      <c r="A311" t="s">
        <v>563</v>
      </c>
      <c r="B311" t="s">
        <v>564</v>
      </c>
      <c r="C311" t="s">
        <v>331</v>
      </c>
      <c r="D311">
        <v>1731.9672</v>
      </c>
      <c r="E311">
        <v>578.3297</v>
      </c>
      <c r="F311">
        <v>3</v>
      </c>
      <c r="G311">
        <v>867.6</v>
      </c>
      <c r="H311">
        <v>-0.79390000000000005</v>
      </c>
    </row>
    <row r="312" spans="1:8" x14ac:dyDescent="0.2">
      <c r="A312" t="s">
        <v>208</v>
      </c>
      <c r="B312" t="s">
        <v>206</v>
      </c>
      <c r="C312" t="s">
        <v>207</v>
      </c>
      <c r="D312">
        <v>1403.8136999999999</v>
      </c>
      <c r="E312">
        <v>468.9452</v>
      </c>
      <c r="F312">
        <v>3</v>
      </c>
      <c r="G312">
        <v>914.1</v>
      </c>
      <c r="H312">
        <v>-1.5073000000000001</v>
      </c>
    </row>
    <row r="313" spans="1:8" x14ac:dyDescent="0.2">
      <c r="A313" t="s">
        <v>1011</v>
      </c>
      <c r="B313" t="s">
        <v>1012</v>
      </c>
      <c r="C313" t="s">
        <v>207</v>
      </c>
      <c r="D313">
        <v>1591.7916</v>
      </c>
      <c r="E313">
        <v>796.90309999999999</v>
      </c>
      <c r="F313">
        <v>2</v>
      </c>
      <c r="G313">
        <v>865.4</v>
      </c>
      <c r="H313">
        <v>5.0000000000000001E-3</v>
      </c>
    </row>
    <row r="314" spans="1:8" x14ac:dyDescent="0.2">
      <c r="A314" t="s">
        <v>559</v>
      </c>
      <c r="B314" t="s">
        <v>560</v>
      </c>
      <c r="C314" t="s">
        <v>207</v>
      </c>
      <c r="D314">
        <v>776.4796</v>
      </c>
      <c r="E314">
        <v>389.24709999999999</v>
      </c>
      <c r="F314">
        <v>2</v>
      </c>
      <c r="G314">
        <v>636.4</v>
      </c>
      <c r="H314">
        <v>-1.5738000000000001</v>
      </c>
    </row>
    <row r="315" spans="1:8" x14ac:dyDescent="0.2">
      <c r="A315" t="s">
        <v>205</v>
      </c>
      <c r="B315" t="s">
        <v>206</v>
      </c>
      <c r="C315" t="s">
        <v>207</v>
      </c>
      <c r="D315">
        <v>1403.8136999999999</v>
      </c>
      <c r="E315">
        <v>702.91409999999996</v>
      </c>
      <c r="F315">
        <v>2</v>
      </c>
      <c r="G315">
        <v>911.5</v>
      </c>
      <c r="H315">
        <v>-0.5806</v>
      </c>
    </row>
    <row r="316" spans="1:8" x14ac:dyDescent="0.2">
      <c r="A316" t="s">
        <v>1193</v>
      </c>
      <c r="B316" t="s">
        <v>1194</v>
      </c>
      <c r="C316" t="s">
        <v>595</v>
      </c>
      <c r="D316">
        <v>1075.6025999999999</v>
      </c>
      <c r="E316">
        <v>538.80859999999996</v>
      </c>
      <c r="F316">
        <v>2</v>
      </c>
      <c r="G316">
        <v>794.8</v>
      </c>
      <c r="H316">
        <v>-1.7051000000000001</v>
      </c>
    </row>
    <row r="317" spans="1:8" x14ac:dyDescent="0.2">
      <c r="A317" t="s">
        <v>1105</v>
      </c>
      <c r="B317" t="s">
        <v>1106</v>
      </c>
      <c r="C317" t="s">
        <v>595</v>
      </c>
      <c r="D317">
        <v>2201.1619999999998</v>
      </c>
      <c r="E317">
        <v>734.72789999999998</v>
      </c>
      <c r="F317">
        <v>3</v>
      </c>
      <c r="G317">
        <v>1096.0999999999999</v>
      </c>
      <c r="H317">
        <v>-2.5127999999999999</v>
      </c>
    </row>
    <row r="318" spans="1:8" x14ac:dyDescent="0.2">
      <c r="A318" t="s">
        <v>593</v>
      </c>
      <c r="B318" t="s">
        <v>594</v>
      </c>
      <c r="C318" t="s">
        <v>595</v>
      </c>
      <c r="D318">
        <v>1289.6503</v>
      </c>
      <c r="E318">
        <v>645.83240000000001</v>
      </c>
      <c r="F318">
        <v>2</v>
      </c>
      <c r="G318">
        <v>834.9</v>
      </c>
      <c r="H318">
        <v>-1.6763999999999999</v>
      </c>
    </row>
    <row r="319" spans="1:8" x14ac:dyDescent="0.2">
      <c r="A319" t="s">
        <v>179</v>
      </c>
      <c r="B319" t="s">
        <v>180</v>
      </c>
      <c r="C319" t="s">
        <v>122</v>
      </c>
      <c r="D319">
        <v>1065.6546000000001</v>
      </c>
      <c r="E319">
        <v>356.22550000000001</v>
      </c>
      <c r="F319">
        <v>3</v>
      </c>
      <c r="G319">
        <v>473.5</v>
      </c>
      <c r="H319">
        <v>-2.3797999999999999</v>
      </c>
    </row>
    <row r="320" spans="1:8" x14ac:dyDescent="0.2">
      <c r="A320" t="s">
        <v>1025</v>
      </c>
      <c r="B320" t="s">
        <v>1026</v>
      </c>
      <c r="C320" t="s">
        <v>122</v>
      </c>
      <c r="D320">
        <v>1098.4982</v>
      </c>
      <c r="E320">
        <v>550.25639999999999</v>
      </c>
      <c r="F320">
        <v>2</v>
      </c>
      <c r="G320">
        <v>498.3</v>
      </c>
      <c r="H320">
        <v>-1.7915000000000001</v>
      </c>
    </row>
    <row r="321" spans="1:8" x14ac:dyDescent="0.2">
      <c r="A321" t="s">
        <v>159</v>
      </c>
      <c r="B321" t="s">
        <v>160</v>
      </c>
      <c r="C321" t="s">
        <v>122</v>
      </c>
      <c r="D321">
        <v>1502.8092999999999</v>
      </c>
      <c r="E321">
        <v>752.41189999999995</v>
      </c>
      <c r="F321">
        <v>2</v>
      </c>
      <c r="G321">
        <v>1058.3</v>
      </c>
      <c r="H321">
        <v>-2.4573999999999998</v>
      </c>
    </row>
    <row r="322" spans="1:8" x14ac:dyDescent="0.2">
      <c r="A322" t="s">
        <v>120</v>
      </c>
      <c r="B322" t="s">
        <v>121</v>
      </c>
      <c r="C322" t="s">
        <v>122</v>
      </c>
      <c r="D322">
        <v>803.45749999999998</v>
      </c>
      <c r="E322">
        <v>402.73599999999999</v>
      </c>
      <c r="F322">
        <v>2</v>
      </c>
      <c r="G322">
        <v>498.6</v>
      </c>
      <c r="H322">
        <v>-1.0978000000000001</v>
      </c>
    </row>
    <row r="323" spans="1:8" x14ac:dyDescent="0.2">
      <c r="A323" t="s">
        <v>435</v>
      </c>
      <c r="B323" t="s">
        <v>436</v>
      </c>
      <c r="C323" t="s">
        <v>122</v>
      </c>
      <c r="D323">
        <v>963.51379999999995</v>
      </c>
      <c r="E323">
        <v>482.76420000000002</v>
      </c>
      <c r="F323">
        <v>2</v>
      </c>
      <c r="G323">
        <v>623.1</v>
      </c>
      <c r="H323">
        <v>-2.7305999999999999</v>
      </c>
    </row>
    <row r="324" spans="1:8" x14ac:dyDescent="0.2">
      <c r="A324" t="s">
        <v>1121</v>
      </c>
      <c r="B324" t="s">
        <v>1122</v>
      </c>
      <c r="C324" t="s">
        <v>122</v>
      </c>
      <c r="D324">
        <v>920.47159999999997</v>
      </c>
      <c r="E324">
        <v>461.24310000000003</v>
      </c>
      <c r="F324">
        <v>2</v>
      </c>
      <c r="G324">
        <v>570.6</v>
      </c>
      <c r="H324">
        <v>-3.395</v>
      </c>
    </row>
    <row r="325" spans="1:8" x14ac:dyDescent="0.2">
      <c r="A325" t="s">
        <v>393</v>
      </c>
      <c r="B325" t="s">
        <v>394</v>
      </c>
      <c r="C325" t="s">
        <v>122</v>
      </c>
      <c r="D325">
        <v>1287.6570999999999</v>
      </c>
      <c r="E325">
        <v>430.22629999999998</v>
      </c>
      <c r="F325">
        <v>3</v>
      </c>
      <c r="G325">
        <v>514</v>
      </c>
      <c r="H325">
        <v>-1.6806000000000001</v>
      </c>
    </row>
    <row r="326" spans="1:8" x14ac:dyDescent="0.2">
      <c r="A326" t="s">
        <v>307</v>
      </c>
      <c r="B326" t="s">
        <v>308</v>
      </c>
      <c r="C326" t="s">
        <v>122</v>
      </c>
      <c r="D326">
        <v>843.47019999999998</v>
      </c>
      <c r="E326">
        <v>422.74239999999998</v>
      </c>
      <c r="F326">
        <v>2</v>
      </c>
      <c r="G326">
        <v>427.6</v>
      </c>
      <c r="H326">
        <v>-3.1263999999999998</v>
      </c>
    </row>
    <row r="327" spans="1:8" x14ac:dyDescent="0.2">
      <c r="A327" t="s">
        <v>1160</v>
      </c>
      <c r="B327" t="s">
        <v>1161</v>
      </c>
      <c r="C327" t="s">
        <v>122</v>
      </c>
      <c r="D327">
        <v>785.46469999999999</v>
      </c>
      <c r="E327">
        <v>393.7396</v>
      </c>
      <c r="F327">
        <v>2</v>
      </c>
      <c r="G327">
        <v>364.7</v>
      </c>
      <c r="H327">
        <v>-2.7385000000000002</v>
      </c>
    </row>
    <row r="328" spans="1:8" x14ac:dyDescent="0.2">
      <c r="A328" t="s">
        <v>1150</v>
      </c>
      <c r="B328" t="s">
        <v>1151</v>
      </c>
      <c r="C328" t="s">
        <v>122</v>
      </c>
      <c r="D328">
        <v>1141.6819</v>
      </c>
      <c r="E328">
        <v>571.84820000000002</v>
      </c>
      <c r="F328">
        <v>2</v>
      </c>
      <c r="G328">
        <v>780.9</v>
      </c>
      <c r="H328">
        <v>-2.4087000000000001</v>
      </c>
    </row>
    <row r="329" spans="1:8" x14ac:dyDescent="0.2">
      <c r="A329" t="s">
        <v>731</v>
      </c>
      <c r="B329" t="s">
        <v>732</v>
      </c>
      <c r="C329" t="s">
        <v>122</v>
      </c>
      <c r="D329">
        <v>1095.6288</v>
      </c>
      <c r="E329">
        <v>548.82169999999996</v>
      </c>
      <c r="F329">
        <v>2</v>
      </c>
      <c r="G329">
        <v>699.4</v>
      </c>
      <c r="H329">
        <v>-0.62609999999999999</v>
      </c>
    </row>
    <row r="330" spans="1:8" x14ac:dyDescent="0.2">
      <c r="A330" t="s">
        <v>544</v>
      </c>
      <c r="B330" t="s">
        <v>545</v>
      </c>
      <c r="C330" t="s">
        <v>167</v>
      </c>
      <c r="D330">
        <v>1499.7619999999999</v>
      </c>
      <c r="E330">
        <v>750.88829999999996</v>
      </c>
      <c r="F330">
        <v>2</v>
      </c>
      <c r="G330">
        <v>760.8</v>
      </c>
      <c r="H330">
        <v>-2.6410999999999998</v>
      </c>
    </row>
    <row r="331" spans="1:8" x14ac:dyDescent="0.2">
      <c r="A331" t="s">
        <v>1027</v>
      </c>
      <c r="B331" t="s">
        <v>1028</v>
      </c>
      <c r="C331" t="s">
        <v>167</v>
      </c>
      <c r="D331">
        <v>796.41189999999995</v>
      </c>
      <c r="E331">
        <v>399.21319999999997</v>
      </c>
      <c r="F331">
        <v>2</v>
      </c>
      <c r="G331">
        <v>580.1</v>
      </c>
      <c r="H331">
        <v>-3.1353</v>
      </c>
    </row>
    <row r="332" spans="1:8" x14ac:dyDescent="0.2">
      <c r="A332" t="s">
        <v>771</v>
      </c>
      <c r="B332" t="s">
        <v>772</v>
      </c>
      <c r="C332" t="s">
        <v>167</v>
      </c>
      <c r="D332">
        <v>1176.5808999999999</v>
      </c>
      <c r="E332">
        <v>589.29769999999996</v>
      </c>
      <c r="F332">
        <v>2</v>
      </c>
      <c r="G332">
        <v>355.9</v>
      </c>
      <c r="H332">
        <v>-2.0424000000000002</v>
      </c>
    </row>
    <row r="333" spans="1:8" x14ac:dyDescent="0.2">
      <c r="A333" t="s">
        <v>826</v>
      </c>
      <c r="B333" t="s">
        <v>827</v>
      </c>
      <c r="C333" t="s">
        <v>167</v>
      </c>
      <c r="D333">
        <v>1543.8358000000001</v>
      </c>
      <c r="E333">
        <v>772.92520000000002</v>
      </c>
      <c r="F333">
        <v>2</v>
      </c>
      <c r="G333">
        <v>767.6</v>
      </c>
      <c r="H333">
        <v>-2.6511999999999998</v>
      </c>
    </row>
    <row r="334" spans="1:8" x14ac:dyDescent="0.2">
      <c r="A334" t="s">
        <v>1031</v>
      </c>
      <c r="B334" t="s">
        <v>1030</v>
      </c>
      <c r="C334" t="s">
        <v>167</v>
      </c>
      <c r="D334">
        <v>1178.6084000000001</v>
      </c>
      <c r="E334">
        <v>393.87670000000003</v>
      </c>
      <c r="F334">
        <v>3</v>
      </c>
      <c r="G334">
        <v>507.4</v>
      </c>
      <c r="H334">
        <v>-1.4958</v>
      </c>
    </row>
    <row r="335" spans="1:8" x14ac:dyDescent="0.2">
      <c r="A335" t="s">
        <v>1029</v>
      </c>
      <c r="B335" t="s">
        <v>1030</v>
      </c>
      <c r="C335" t="s">
        <v>167</v>
      </c>
      <c r="D335">
        <v>1178.6084000000001</v>
      </c>
      <c r="E335">
        <v>393.87670000000003</v>
      </c>
      <c r="F335">
        <v>3</v>
      </c>
      <c r="G335">
        <v>501.2</v>
      </c>
      <c r="H335">
        <v>-2.5962999999999998</v>
      </c>
    </row>
    <row r="336" spans="1:8" x14ac:dyDescent="0.2">
      <c r="A336" t="s">
        <v>759</v>
      </c>
      <c r="B336" t="s">
        <v>760</v>
      </c>
      <c r="C336" t="s">
        <v>167</v>
      </c>
      <c r="D336">
        <v>1426.7854</v>
      </c>
      <c r="E336">
        <v>476.60239999999999</v>
      </c>
      <c r="F336">
        <v>3</v>
      </c>
      <c r="G336">
        <v>551.1</v>
      </c>
      <c r="H336">
        <v>-1.7423999999999999</v>
      </c>
    </row>
    <row r="337" spans="1:8" x14ac:dyDescent="0.2">
      <c r="A337" t="s">
        <v>761</v>
      </c>
      <c r="B337" t="s">
        <v>760</v>
      </c>
      <c r="C337" t="s">
        <v>167</v>
      </c>
      <c r="D337">
        <v>1426.7854</v>
      </c>
      <c r="E337">
        <v>476.60239999999999</v>
      </c>
      <c r="F337">
        <v>3</v>
      </c>
      <c r="G337">
        <v>544.20000000000005</v>
      </c>
      <c r="H337">
        <v>-3.3915000000000002</v>
      </c>
    </row>
    <row r="338" spans="1:8" x14ac:dyDescent="0.2">
      <c r="A338" t="s">
        <v>677</v>
      </c>
      <c r="B338" t="s">
        <v>678</v>
      </c>
      <c r="C338" t="s">
        <v>167</v>
      </c>
      <c r="D338">
        <v>1394.7809999999999</v>
      </c>
      <c r="E338">
        <v>465.93430000000001</v>
      </c>
      <c r="F338">
        <v>3</v>
      </c>
      <c r="G338">
        <v>785.3</v>
      </c>
      <c r="H338">
        <v>-2.8340999999999998</v>
      </c>
    </row>
    <row r="339" spans="1:8" x14ac:dyDescent="0.2">
      <c r="A339" t="s">
        <v>1116</v>
      </c>
      <c r="B339" t="s">
        <v>1117</v>
      </c>
      <c r="C339" t="s">
        <v>167</v>
      </c>
      <c r="D339">
        <v>1001.4778</v>
      </c>
      <c r="E339">
        <v>501.74619999999999</v>
      </c>
      <c r="F339">
        <v>2</v>
      </c>
      <c r="G339">
        <v>291.8</v>
      </c>
      <c r="H339">
        <v>-3.1093999999999999</v>
      </c>
    </row>
    <row r="340" spans="1:8" x14ac:dyDescent="0.2">
      <c r="A340" t="s">
        <v>303</v>
      </c>
      <c r="B340" t="s">
        <v>304</v>
      </c>
      <c r="C340" t="s">
        <v>167</v>
      </c>
      <c r="D340">
        <v>951.47349999999994</v>
      </c>
      <c r="E340">
        <v>476.74400000000003</v>
      </c>
      <c r="F340">
        <v>2</v>
      </c>
      <c r="G340">
        <v>702.3</v>
      </c>
      <c r="H340">
        <v>-3.7542</v>
      </c>
    </row>
    <row r="341" spans="1:8" x14ac:dyDescent="0.2">
      <c r="A341" t="s">
        <v>399</v>
      </c>
      <c r="B341" t="s">
        <v>400</v>
      </c>
      <c r="C341" t="s">
        <v>167</v>
      </c>
      <c r="D341">
        <v>1049.4777999999999</v>
      </c>
      <c r="E341">
        <v>525.74620000000004</v>
      </c>
      <c r="F341">
        <v>2</v>
      </c>
      <c r="G341">
        <v>351.5</v>
      </c>
      <c r="H341">
        <v>-2.5327000000000002</v>
      </c>
    </row>
    <row r="342" spans="1:8" x14ac:dyDescent="0.2">
      <c r="A342" t="s">
        <v>812</v>
      </c>
      <c r="B342" t="s">
        <v>813</v>
      </c>
      <c r="C342" t="s">
        <v>167</v>
      </c>
      <c r="D342">
        <v>773.42830000000004</v>
      </c>
      <c r="E342">
        <v>387.72140000000002</v>
      </c>
      <c r="F342">
        <v>2</v>
      </c>
      <c r="G342">
        <v>259.39999999999998</v>
      </c>
      <c r="H342">
        <v>-3.8866000000000001</v>
      </c>
    </row>
    <row r="343" spans="1:8" x14ac:dyDescent="0.2">
      <c r="A343" t="s">
        <v>777</v>
      </c>
      <c r="B343" t="s">
        <v>778</v>
      </c>
      <c r="C343" t="s">
        <v>167</v>
      </c>
      <c r="D343">
        <v>959.44939999999997</v>
      </c>
      <c r="E343">
        <v>480.73200000000003</v>
      </c>
      <c r="F343">
        <v>2</v>
      </c>
      <c r="G343">
        <v>330.7</v>
      </c>
      <c r="H343">
        <v>-3.6812999999999998</v>
      </c>
    </row>
    <row r="344" spans="1:8" x14ac:dyDescent="0.2">
      <c r="A344" t="s">
        <v>940</v>
      </c>
      <c r="B344" t="s">
        <v>941</v>
      </c>
      <c r="C344" t="s">
        <v>167</v>
      </c>
      <c r="D344">
        <v>1597.8213000000001</v>
      </c>
      <c r="E344">
        <v>799.91790000000003</v>
      </c>
      <c r="F344">
        <v>2</v>
      </c>
      <c r="G344">
        <v>867.2</v>
      </c>
      <c r="H344">
        <v>-1.3474999999999999</v>
      </c>
    </row>
    <row r="345" spans="1:8" x14ac:dyDescent="0.2">
      <c r="A345" t="s">
        <v>501</v>
      </c>
      <c r="B345" t="s">
        <v>502</v>
      </c>
      <c r="C345" t="s">
        <v>167</v>
      </c>
      <c r="D345">
        <v>728.44320000000005</v>
      </c>
      <c r="E345">
        <v>365.22890000000001</v>
      </c>
      <c r="F345">
        <v>2</v>
      </c>
      <c r="G345">
        <v>500.4</v>
      </c>
      <c r="H345">
        <v>-2.1511999999999998</v>
      </c>
    </row>
    <row r="346" spans="1:8" x14ac:dyDescent="0.2">
      <c r="A346" t="s">
        <v>1035</v>
      </c>
      <c r="B346" t="s">
        <v>1036</v>
      </c>
      <c r="C346" t="s">
        <v>167</v>
      </c>
      <c r="D346">
        <v>2440.2809000000002</v>
      </c>
      <c r="E346">
        <v>814.43430000000001</v>
      </c>
      <c r="F346">
        <v>3</v>
      </c>
      <c r="G346">
        <v>1133.2</v>
      </c>
      <c r="H346">
        <v>-3.1368999999999998</v>
      </c>
    </row>
    <row r="347" spans="1:8" x14ac:dyDescent="0.2">
      <c r="A347" t="s">
        <v>553</v>
      </c>
      <c r="B347" t="s">
        <v>554</v>
      </c>
      <c r="C347" t="s">
        <v>167</v>
      </c>
      <c r="D347">
        <v>1658.8878999999999</v>
      </c>
      <c r="E347">
        <v>830.45119999999997</v>
      </c>
      <c r="F347">
        <v>2</v>
      </c>
      <c r="G347">
        <v>865</v>
      </c>
      <c r="H347">
        <v>-2.5529000000000002</v>
      </c>
    </row>
    <row r="348" spans="1:8" x14ac:dyDescent="0.2">
      <c r="A348" t="s">
        <v>274</v>
      </c>
      <c r="B348" t="s">
        <v>275</v>
      </c>
      <c r="C348" t="s">
        <v>167</v>
      </c>
      <c r="D348">
        <v>815.41369999999995</v>
      </c>
      <c r="E348">
        <v>408.71409999999997</v>
      </c>
      <c r="F348">
        <v>2</v>
      </c>
      <c r="G348">
        <v>500.3</v>
      </c>
      <c r="H348">
        <v>-1.9903999999999999</v>
      </c>
    </row>
    <row r="349" spans="1:8" x14ac:dyDescent="0.2">
      <c r="A349" t="s">
        <v>165</v>
      </c>
      <c r="B349" t="s">
        <v>166</v>
      </c>
      <c r="C349" t="s">
        <v>167</v>
      </c>
      <c r="D349">
        <v>1289.6098999999999</v>
      </c>
      <c r="E349">
        <v>645.81219999999996</v>
      </c>
      <c r="F349">
        <v>2</v>
      </c>
      <c r="G349">
        <v>423.4</v>
      </c>
      <c r="H349">
        <v>-2.6442000000000001</v>
      </c>
    </row>
    <row r="350" spans="1:8" x14ac:dyDescent="0.2">
      <c r="A350" t="s">
        <v>1189</v>
      </c>
      <c r="B350" t="s">
        <v>1190</v>
      </c>
      <c r="C350" t="s">
        <v>28</v>
      </c>
      <c r="D350">
        <v>1846.8486</v>
      </c>
      <c r="E350">
        <v>616.62350000000004</v>
      </c>
      <c r="F350">
        <v>3</v>
      </c>
      <c r="G350">
        <v>785.7</v>
      </c>
      <c r="H350">
        <v>-0.71360000000000001</v>
      </c>
    </row>
    <row r="351" spans="1:8" x14ac:dyDescent="0.2">
      <c r="A351" t="s">
        <v>252</v>
      </c>
      <c r="B351" t="s">
        <v>251</v>
      </c>
      <c r="C351" t="s">
        <v>28</v>
      </c>
      <c r="D351">
        <v>1107.556</v>
      </c>
      <c r="E351">
        <v>370.19260000000003</v>
      </c>
      <c r="F351">
        <v>3</v>
      </c>
      <c r="G351">
        <v>382.5</v>
      </c>
      <c r="H351">
        <v>-2.7132000000000001</v>
      </c>
    </row>
    <row r="352" spans="1:8" x14ac:dyDescent="0.2">
      <c r="A352" t="s">
        <v>800</v>
      </c>
      <c r="B352" t="s">
        <v>801</v>
      </c>
      <c r="C352" t="s">
        <v>28</v>
      </c>
      <c r="D352">
        <v>2147.9681</v>
      </c>
      <c r="E352">
        <v>716.99659999999994</v>
      </c>
      <c r="F352">
        <v>3</v>
      </c>
      <c r="G352">
        <v>1074.9000000000001</v>
      </c>
      <c r="H352">
        <v>-1.5075000000000001</v>
      </c>
    </row>
    <row r="353" spans="1:8" x14ac:dyDescent="0.2">
      <c r="A353" t="s">
        <v>190</v>
      </c>
      <c r="B353" t="s">
        <v>191</v>
      </c>
      <c r="C353" t="s">
        <v>28</v>
      </c>
      <c r="D353">
        <v>1020.5393</v>
      </c>
      <c r="E353">
        <v>511.27690000000001</v>
      </c>
      <c r="F353">
        <v>2</v>
      </c>
      <c r="G353">
        <v>510.8</v>
      </c>
      <c r="H353">
        <v>-1.2817000000000001</v>
      </c>
    </row>
    <row r="354" spans="1:8" x14ac:dyDescent="0.2">
      <c r="A354" t="s">
        <v>1075</v>
      </c>
      <c r="B354" t="s">
        <v>1076</v>
      </c>
      <c r="C354" t="s">
        <v>28</v>
      </c>
      <c r="D354">
        <v>821.43960000000004</v>
      </c>
      <c r="E354">
        <v>411.72710000000001</v>
      </c>
      <c r="F354">
        <v>2</v>
      </c>
      <c r="G354">
        <v>346.8</v>
      </c>
      <c r="H354">
        <v>-3.7519</v>
      </c>
    </row>
    <row r="355" spans="1:8" x14ac:dyDescent="0.2">
      <c r="A355" t="s">
        <v>26</v>
      </c>
      <c r="B355" t="s">
        <v>27</v>
      </c>
      <c r="C355" t="s">
        <v>28</v>
      </c>
      <c r="D355">
        <v>1002.5134</v>
      </c>
      <c r="E355">
        <v>502.26400000000001</v>
      </c>
      <c r="F355">
        <v>2</v>
      </c>
      <c r="G355">
        <v>549.79999999999995</v>
      </c>
      <c r="H355">
        <v>-1.6329</v>
      </c>
    </row>
    <row r="356" spans="1:8" x14ac:dyDescent="0.2">
      <c r="A356" t="s">
        <v>786</v>
      </c>
      <c r="B356" t="s">
        <v>787</v>
      </c>
      <c r="C356" t="s">
        <v>28</v>
      </c>
      <c r="D356">
        <v>2437.3944000000001</v>
      </c>
      <c r="E356">
        <v>813.47209999999995</v>
      </c>
      <c r="F356">
        <v>3</v>
      </c>
      <c r="G356">
        <v>1347.2</v>
      </c>
      <c r="H356">
        <v>-1.9602999999999999</v>
      </c>
    </row>
    <row r="357" spans="1:8" x14ac:dyDescent="0.2">
      <c r="A357" t="s">
        <v>788</v>
      </c>
      <c r="B357" t="s">
        <v>787</v>
      </c>
      <c r="C357" t="s">
        <v>28</v>
      </c>
      <c r="D357">
        <v>2437.3944000000001</v>
      </c>
      <c r="E357">
        <v>1219.7045000000001</v>
      </c>
      <c r="F357">
        <v>2</v>
      </c>
      <c r="G357">
        <v>1347.1</v>
      </c>
      <c r="H357">
        <v>-1.6706000000000001</v>
      </c>
    </row>
    <row r="358" spans="1:8" x14ac:dyDescent="0.2">
      <c r="A358" t="s">
        <v>250</v>
      </c>
      <c r="B358" t="s">
        <v>251</v>
      </c>
      <c r="C358" t="s">
        <v>28</v>
      </c>
      <c r="D358">
        <v>1107.556</v>
      </c>
      <c r="E358">
        <v>370.19260000000003</v>
      </c>
      <c r="F358">
        <v>3</v>
      </c>
      <c r="G358">
        <v>380.8</v>
      </c>
      <c r="H358">
        <v>-4.9785000000000004</v>
      </c>
    </row>
    <row r="359" spans="1:8" x14ac:dyDescent="0.2">
      <c r="A359" t="s">
        <v>811</v>
      </c>
      <c r="B359" t="s">
        <v>810</v>
      </c>
      <c r="C359" t="s">
        <v>28</v>
      </c>
      <c r="D359">
        <v>2202.1109999999999</v>
      </c>
      <c r="E359">
        <v>1102.0627999999999</v>
      </c>
      <c r="F359">
        <v>2</v>
      </c>
      <c r="G359">
        <v>1337.1</v>
      </c>
      <c r="H359">
        <v>0.4491</v>
      </c>
    </row>
    <row r="360" spans="1:8" x14ac:dyDescent="0.2">
      <c r="A360" t="s">
        <v>1078</v>
      </c>
      <c r="B360" t="s">
        <v>1076</v>
      </c>
      <c r="C360" t="s">
        <v>28</v>
      </c>
      <c r="D360">
        <v>821.43960000000004</v>
      </c>
      <c r="E360">
        <v>411.72710000000001</v>
      </c>
      <c r="F360">
        <v>2</v>
      </c>
      <c r="G360">
        <v>346.5</v>
      </c>
      <c r="H360">
        <v>-2.8315999999999999</v>
      </c>
    </row>
    <row r="361" spans="1:8" x14ac:dyDescent="0.2">
      <c r="A361" t="s">
        <v>1191</v>
      </c>
      <c r="B361" t="s">
        <v>1190</v>
      </c>
      <c r="C361" t="s">
        <v>28</v>
      </c>
      <c r="D361">
        <v>1846.8486</v>
      </c>
      <c r="E361">
        <v>616.62350000000004</v>
      </c>
      <c r="F361">
        <v>3</v>
      </c>
      <c r="G361">
        <v>784.2</v>
      </c>
      <c r="H361">
        <v>-0.90259999999999996</v>
      </c>
    </row>
    <row r="362" spans="1:8" x14ac:dyDescent="0.2">
      <c r="A362" t="s">
        <v>1192</v>
      </c>
      <c r="B362" t="s">
        <v>1190</v>
      </c>
      <c r="C362" t="s">
        <v>28</v>
      </c>
      <c r="D362">
        <v>1846.8486</v>
      </c>
      <c r="E362">
        <v>924.4316</v>
      </c>
      <c r="F362">
        <v>2</v>
      </c>
      <c r="G362">
        <v>784</v>
      </c>
      <c r="H362">
        <v>-0.29289999999999999</v>
      </c>
    </row>
    <row r="363" spans="1:8" x14ac:dyDescent="0.2">
      <c r="A363" t="s">
        <v>809</v>
      </c>
      <c r="B363" t="s">
        <v>810</v>
      </c>
      <c r="C363" t="s">
        <v>28</v>
      </c>
      <c r="D363">
        <v>2202.1109999999999</v>
      </c>
      <c r="E363">
        <v>735.04430000000002</v>
      </c>
      <c r="F363">
        <v>3</v>
      </c>
      <c r="G363">
        <v>1336.9</v>
      </c>
      <c r="H363">
        <v>0.27289999999999998</v>
      </c>
    </row>
    <row r="364" spans="1:8" x14ac:dyDescent="0.2">
      <c r="A364" t="s">
        <v>1077</v>
      </c>
      <c r="B364" t="s">
        <v>1076</v>
      </c>
      <c r="C364" t="s">
        <v>28</v>
      </c>
      <c r="D364">
        <v>821.43960000000004</v>
      </c>
      <c r="E364">
        <v>411.72710000000001</v>
      </c>
      <c r="F364">
        <v>2</v>
      </c>
      <c r="G364">
        <v>345.9</v>
      </c>
      <c r="H364">
        <v>-3.3075999999999999</v>
      </c>
    </row>
    <row r="365" spans="1:8" x14ac:dyDescent="0.2">
      <c r="A365" t="s">
        <v>789</v>
      </c>
      <c r="B365" t="s">
        <v>787</v>
      </c>
      <c r="C365" t="s">
        <v>28</v>
      </c>
      <c r="D365">
        <v>2437.3944000000001</v>
      </c>
      <c r="E365">
        <v>813.47209999999995</v>
      </c>
      <c r="F365">
        <v>3</v>
      </c>
      <c r="G365">
        <v>1346.5</v>
      </c>
      <c r="H365">
        <v>-2.0604</v>
      </c>
    </row>
    <row r="366" spans="1:8" x14ac:dyDescent="0.2">
      <c r="A366" t="s">
        <v>882</v>
      </c>
      <c r="B366" t="s">
        <v>883</v>
      </c>
      <c r="C366" t="s">
        <v>13</v>
      </c>
      <c r="D366">
        <v>825.48209999999995</v>
      </c>
      <c r="E366">
        <v>413.74829999999997</v>
      </c>
      <c r="F366">
        <v>2</v>
      </c>
      <c r="G366">
        <v>226.8</v>
      </c>
      <c r="H366">
        <v>-2.4531000000000001</v>
      </c>
    </row>
    <row r="367" spans="1:8" x14ac:dyDescent="0.2">
      <c r="A367" t="s">
        <v>246</v>
      </c>
      <c r="B367" t="s">
        <v>247</v>
      </c>
      <c r="C367" t="s">
        <v>13</v>
      </c>
      <c r="D367">
        <v>2270.1179000000002</v>
      </c>
      <c r="E367">
        <v>757.71320000000003</v>
      </c>
      <c r="F367">
        <v>3</v>
      </c>
      <c r="G367">
        <v>723.2</v>
      </c>
      <c r="H367">
        <v>-0.61140000000000005</v>
      </c>
    </row>
    <row r="368" spans="1:8" x14ac:dyDescent="0.2">
      <c r="A368" t="s">
        <v>1137</v>
      </c>
      <c r="B368" t="s">
        <v>1138</v>
      </c>
      <c r="C368" t="s">
        <v>13</v>
      </c>
      <c r="D368">
        <v>1694.9580000000001</v>
      </c>
      <c r="E368">
        <v>565.99329999999998</v>
      </c>
      <c r="F368">
        <v>3</v>
      </c>
      <c r="G368">
        <v>568.29999999999995</v>
      </c>
      <c r="H368">
        <v>-1.3345</v>
      </c>
    </row>
    <row r="369" spans="1:8" x14ac:dyDescent="0.2">
      <c r="A369" t="s">
        <v>1139</v>
      </c>
      <c r="B369" t="s">
        <v>1138</v>
      </c>
      <c r="C369" t="s">
        <v>13</v>
      </c>
      <c r="D369">
        <v>1694.9580000000001</v>
      </c>
      <c r="E369">
        <v>565.99329999999998</v>
      </c>
      <c r="F369">
        <v>3</v>
      </c>
      <c r="G369">
        <v>574.79999999999995</v>
      </c>
      <c r="H369">
        <v>-2.0832000000000002</v>
      </c>
    </row>
    <row r="370" spans="1:8" x14ac:dyDescent="0.2">
      <c r="A370" t="s">
        <v>1179</v>
      </c>
      <c r="B370" t="s">
        <v>1180</v>
      </c>
      <c r="C370" t="s">
        <v>13</v>
      </c>
      <c r="D370">
        <v>1895.9277999999999</v>
      </c>
      <c r="E370">
        <v>632.98320000000001</v>
      </c>
      <c r="F370">
        <v>3</v>
      </c>
      <c r="G370">
        <v>793.9</v>
      </c>
      <c r="H370">
        <v>0.26740000000000003</v>
      </c>
    </row>
    <row r="371" spans="1:8" x14ac:dyDescent="0.2">
      <c r="A371" t="s">
        <v>1099</v>
      </c>
      <c r="B371" t="s">
        <v>1098</v>
      </c>
      <c r="C371" t="s">
        <v>13</v>
      </c>
      <c r="D371">
        <v>1978.096</v>
      </c>
      <c r="E371">
        <v>660.37260000000003</v>
      </c>
      <c r="F371">
        <v>3</v>
      </c>
      <c r="G371">
        <v>761.4</v>
      </c>
      <c r="H371">
        <v>0.31490000000000001</v>
      </c>
    </row>
    <row r="372" spans="1:8" x14ac:dyDescent="0.2">
      <c r="A372" t="s">
        <v>1100</v>
      </c>
      <c r="B372" t="s">
        <v>1098</v>
      </c>
      <c r="C372" t="s">
        <v>13</v>
      </c>
      <c r="D372">
        <v>1978.096</v>
      </c>
      <c r="E372">
        <v>660.37260000000003</v>
      </c>
      <c r="F372">
        <v>3</v>
      </c>
      <c r="G372">
        <v>760.9</v>
      </c>
      <c r="H372">
        <v>-1.8916999999999999</v>
      </c>
    </row>
    <row r="373" spans="1:8" x14ac:dyDescent="0.2">
      <c r="A373" t="s">
        <v>1203</v>
      </c>
      <c r="B373" t="s">
        <v>1202</v>
      </c>
      <c r="C373" t="s">
        <v>13</v>
      </c>
      <c r="D373">
        <v>1704.8318999999999</v>
      </c>
      <c r="E373">
        <v>853.42319999999995</v>
      </c>
      <c r="F373">
        <v>2</v>
      </c>
      <c r="G373">
        <v>654.79999999999995</v>
      </c>
      <c r="H373">
        <v>-2.3134000000000001</v>
      </c>
    </row>
    <row r="374" spans="1:8" x14ac:dyDescent="0.2">
      <c r="A374" t="s">
        <v>900</v>
      </c>
      <c r="B374" t="s">
        <v>901</v>
      </c>
      <c r="C374" t="s">
        <v>13</v>
      </c>
      <c r="D374">
        <v>1388.7082</v>
      </c>
      <c r="E374">
        <v>695.3614</v>
      </c>
      <c r="F374">
        <v>2</v>
      </c>
      <c r="G374">
        <v>592.79999999999995</v>
      </c>
      <c r="H374">
        <v>-0.37880000000000003</v>
      </c>
    </row>
    <row r="375" spans="1:8" x14ac:dyDescent="0.2">
      <c r="A375" t="s">
        <v>622</v>
      </c>
      <c r="B375" t="s">
        <v>623</v>
      </c>
      <c r="C375" t="s">
        <v>13</v>
      </c>
      <c r="D375">
        <v>1832.9268</v>
      </c>
      <c r="E375">
        <v>611.98289999999997</v>
      </c>
      <c r="F375">
        <v>3</v>
      </c>
      <c r="G375">
        <v>547.5</v>
      </c>
      <c r="H375">
        <v>-2.2549000000000001</v>
      </c>
    </row>
    <row r="376" spans="1:8" x14ac:dyDescent="0.2">
      <c r="A376" t="s">
        <v>91</v>
      </c>
      <c r="B376" t="s">
        <v>86</v>
      </c>
      <c r="C376" t="s">
        <v>13</v>
      </c>
      <c r="D376">
        <v>918.4923</v>
      </c>
      <c r="E376">
        <v>460.2534</v>
      </c>
      <c r="F376">
        <v>2</v>
      </c>
      <c r="G376">
        <v>742.2</v>
      </c>
      <c r="H376">
        <v>-1.325</v>
      </c>
    </row>
    <row r="377" spans="1:8" x14ac:dyDescent="0.2">
      <c r="A377" t="s">
        <v>1233</v>
      </c>
      <c r="B377" t="s">
        <v>1234</v>
      </c>
      <c r="C377" t="s">
        <v>13</v>
      </c>
      <c r="D377">
        <v>1365.6962000000001</v>
      </c>
      <c r="E377">
        <v>683.85540000000003</v>
      </c>
      <c r="F377">
        <v>2</v>
      </c>
      <c r="G377">
        <v>681.6</v>
      </c>
      <c r="H377">
        <v>-1.4762</v>
      </c>
    </row>
    <row r="378" spans="1:8" x14ac:dyDescent="0.2">
      <c r="A378" t="s">
        <v>986</v>
      </c>
      <c r="B378" t="s">
        <v>987</v>
      </c>
      <c r="C378" t="s">
        <v>13</v>
      </c>
      <c r="D378">
        <v>2762.3287</v>
      </c>
      <c r="E378">
        <v>1382.1715999999999</v>
      </c>
      <c r="F378">
        <v>2</v>
      </c>
      <c r="G378">
        <v>1059.8</v>
      </c>
      <c r="H378">
        <v>-0.70479999999999998</v>
      </c>
    </row>
    <row r="379" spans="1:8" x14ac:dyDescent="0.2">
      <c r="A379" t="s">
        <v>432</v>
      </c>
      <c r="B379" t="s">
        <v>433</v>
      </c>
      <c r="C379" t="s">
        <v>13</v>
      </c>
      <c r="D379">
        <v>907.41880000000003</v>
      </c>
      <c r="E379">
        <v>454.7167</v>
      </c>
      <c r="F379">
        <v>2</v>
      </c>
      <c r="G379">
        <v>804.6</v>
      </c>
      <c r="H379">
        <v>-2.9666999999999999</v>
      </c>
    </row>
    <row r="380" spans="1:8" x14ac:dyDescent="0.2">
      <c r="A380" t="s">
        <v>868</v>
      </c>
      <c r="B380" t="s">
        <v>866</v>
      </c>
      <c r="C380" t="s">
        <v>13</v>
      </c>
      <c r="D380">
        <v>1063.5199</v>
      </c>
      <c r="E380">
        <v>355.51389999999998</v>
      </c>
      <c r="F380">
        <v>3</v>
      </c>
      <c r="G380">
        <v>658.5</v>
      </c>
      <c r="H380">
        <v>-3.5693000000000001</v>
      </c>
    </row>
    <row r="381" spans="1:8" x14ac:dyDescent="0.2">
      <c r="A381" t="s">
        <v>990</v>
      </c>
      <c r="B381" t="s">
        <v>987</v>
      </c>
      <c r="C381" t="s">
        <v>13</v>
      </c>
      <c r="D381">
        <v>2762.3287</v>
      </c>
      <c r="E381">
        <v>1382.1715999999999</v>
      </c>
      <c r="F381">
        <v>2</v>
      </c>
      <c r="G381">
        <v>1060.8</v>
      </c>
      <c r="H381">
        <v>-2.8874</v>
      </c>
    </row>
    <row r="382" spans="1:8" x14ac:dyDescent="0.2">
      <c r="A382" t="s">
        <v>422</v>
      </c>
      <c r="B382" t="s">
        <v>423</v>
      </c>
      <c r="C382" t="s">
        <v>13</v>
      </c>
      <c r="D382">
        <v>1454.6724999999999</v>
      </c>
      <c r="E382">
        <v>728.34349999999995</v>
      </c>
      <c r="F382">
        <v>2</v>
      </c>
      <c r="G382">
        <v>730.6</v>
      </c>
      <c r="H382">
        <v>-1.3878999999999999</v>
      </c>
    </row>
    <row r="383" spans="1:8" x14ac:dyDescent="0.2">
      <c r="A383" t="s">
        <v>960</v>
      </c>
      <c r="B383" t="s">
        <v>951</v>
      </c>
      <c r="C383" t="s">
        <v>13</v>
      </c>
      <c r="D383">
        <v>1293.6929</v>
      </c>
      <c r="E383">
        <v>647.8537</v>
      </c>
      <c r="F383">
        <v>2</v>
      </c>
      <c r="G383">
        <v>493.5</v>
      </c>
      <c r="H383">
        <v>-1.1935</v>
      </c>
    </row>
    <row r="384" spans="1:8" x14ac:dyDescent="0.2">
      <c r="A384" t="s">
        <v>1204</v>
      </c>
      <c r="B384" t="s">
        <v>1205</v>
      </c>
      <c r="C384" t="s">
        <v>13</v>
      </c>
      <c r="D384">
        <v>1860.933</v>
      </c>
      <c r="E384">
        <v>621.31830000000002</v>
      </c>
      <c r="F384">
        <v>3</v>
      </c>
      <c r="G384">
        <v>561.9</v>
      </c>
      <c r="H384">
        <v>-0.61899999999999999</v>
      </c>
    </row>
    <row r="385" spans="1:8" x14ac:dyDescent="0.2">
      <c r="A385" t="s">
        <v>219</v>
      </c>
      <c r="B385" t="s">
        <v>218</v>
      </c>
      <c r="C385" t="s">
        <v>13</v>
      </c>
      <c r="D385">
        <v>1634.6704999999999</v>
      </c>
      <c r="E385">
        <v>545.89739999999995</v>
      </c>
      <c r="F385">
        <v>3</v>
      </c>
      <c r="G385">
        <v>780.3</v>
      </c>
      <c r="H385">
        <v>-0.83499999999999996</v>
      </c>
    </row>
    <row r="386" spans="1:8" x14ac:dyDescent="0.2">
      <c r="A386" t="s">
        <v>921</v>
      </c>
      <c r="B386" t="s">
        <v>919</v>
      </c>
      <c r="C386" t="s">
        <v>13</v>
      </c>
      <c r="D386">
        <v>2232.0634</v>
      </c>
      <c r="E386">
        <v>1117.039</v>
      </c>
      <c r="F386">
        <v>2</v>
      </c>
      <c r="G386">
        <v>1059.0999999999999</v>
      </c>
      <c r="H386">
        <v>-1.1177999999999999</v>
      </c>
    </row>
    <row r="387" spans="1:8" x14ac:dyDescent="0.2">
      <c r="A387" t="s">
        <v>991</v>
      </c>
      <c r="B387" t="s">
        <v>987</v>
      </c>
      <c r="C387" t="s">
        <v>13</v>
      </c>
      <c r="D387">
        <v>2762.3287</v>
      </c>
      <c r="E387">
        <v>921.7835</v>
      </c>
      <c r="F387">
        <v>3</v>
      </c>
      <c r="G387">
        <v>1076.5999999999999</v>
      </c>
      <c r="H387">
        <v>-0.17199999999999999</v>
      </c>
    </row>
    <row r="388" spans="1:8" x14ac:dyDescent="0.2">
      <c r="A388" t="s">
        <v>489</v>
      </c>
      <c r="B388" t="s">
        <v>490</v>
      </c>
      <c r="C388" t="s">
        <v>13</v>
      </c>
      <c r="D388">
        <v>1491.6776</v>
      </c>
      <c r="E388">
        <v>746.84609999999998</v>
      </c>
      <c r="F388">
        <v>2</v>
      </c>
      <c r="G388">
        <v>379.4</v>
      </c>
      <c r="H388">
        <v>-2.3235999999999999</v>
      </c>
    </row>
    <row r="389" spans="1:8" x14ac:dyDescent="0.2">
      <c r="A389" t="s">
        <v>924</v>
      </c>
      <c r="B389" t="s">
        <v>919</v>
      </c>
      <c r="C389" t="s">
        <v>13</v>
      </c>
      <c r="D389">
        <v>2232.0634</v>
      </c>
      <c r="E389">
        <v>745.02840000000003</v>
      </c>
      <c r="F389">
        <v>3</v>
      </c>
      <c r="G389">
        <v>1082</v>
      </c>
      <c r="H389">
        <v>-0.57079999999999997</v>
      </c>
    </row>
    <row r="390" spans="1:8" x14ac:dyDescent="0.2">
      <c r="A390" t="s">
        <v>920</v>
      </c>
      <c r="B390" t="s">
        <v>919</v>
      </c>
      <c r="C390" t="s">
        <v>13</v>
      </c>
      <c r="D390">
        <v>2232.0634</v>
      </c>
      <c r="E390">
        <v>745.02840000000003</v>
      </c>
      <c r="F390">
        <v>3</v>
      </c>
      <c r="G390">
        <v>1075.7</v>
      </c>
      <c r="H390">
        <v>-2.4377</v>
      </c>
    </row>
    <row r="391" spans="1:8" x14ac:dyDescent="0.2">
      <c r="A391" t="s">
        <v>21</v>
      </c>
      <c r="B391" t="s">
        <v>12</v>
      </c>
      <c r="C391" t="s">
        <v>13</v>
      </c>
      <c r="D391">
        <v>1890.9476</v>
      </c>
      <c r="E391">
        <v>946.48109999999997</v>
      </c>
      <c r="F391">
        <v>2</v>
      </c>
      <c r="G391">
        <v>931.6</v>
      </c>
      <c r="H391">
        <v>-0.99839999999999995</v>
      </c>
    </row>
    <row r="392" spans="1:8" x14ac:dyDescent="0.2">
      <c r="A392" t="s">
        <v>672</v>
      </c>
      <c r="B392" t="s">
        <v>667</v>
      </c>
      <c r="C392" t="s">
        <v>13</v>
      </c>
      <c r="D392">
        <v>1857.9697000000001</v>
      </c>
      <c r="E392">
        <v>620.33050000000003</v>
      </c>
      <c r="F392">
        <v>3</v>
      </c>
      <c r="G392">
        <v>618.6</v>
      </c>
      <c r="H392">
        <v>-1.3132999999999999</v>
      </c>
    </row>
    <row r="393" spans="1:8" x14ac:dyDescent="0.2">
      <c r="A393" t="s">
        <v>670</v>
      </c>
      <c r="B393" t="s">
        <v>667</v>
      </c>
      <c r="C393" t="s">
        <v>13</v>
      </c>
      <c r="D393">
        <v>1857.9697000000001</v>
      </c>
      <c r="E393">
        <v>620.33050000000003</v>
      </c>
      <c r="F393">
        <v>3</v>
      </c>
      <c r="G393">
        <v>611.9</v>
      </c>
      <c r="H393">
        <v>-1.9036999999999999</v>
      </c>
    </row>
    <row r="394" spans="1:8" x14ac:dyDescent="0.2">
      <c r="A394" t="s">
        <v>1097</v>
      </c>
      <c r="B394" t="s">
        <v>1098</v>
      </c>
      <c r="C394" t="s">
        <v>13</v>
      </c>
      <c r="D394">
        <v>1978.096</v>
      </c>
      <c r="E394">
        <v>660.37260000000003</v>
      </c>
      <c r="F394">
        <v>3</v>
      </c>
      <c r="G394">
        <v>759.1</v>
      </c>
      <c r="H394">
        <v>0.38719999999999999</v>
      </c>
    </row>
    <row r="395" spans="1:8" x14ac:dyDescent="0.2">
      <c r="A395" t="s">
        <v>1101</v>
      </c>
      <c r="B395" t="s">
        <v>1098</v>
      </c>
      <c r="C395" t="s">
        <v>13</v>
      </c>
      <c r="D395">
        <v>1978.096</v>
      </c>
      <c r="E395">
        <v>660.37260000000003</v>
      </c>
      <c r="F395">
        <v>3</v>
      </c>
      <c r="G395">
        <v>765.6</v>
      </c>
      <c r="H395">
        <v>-0.89580000000000004</v>
      </c>
    </row>
    <row r="396" spans="1:8" x14ac:dyDescent="0.2">
      <c r="A396" t="s">
        <v>1020</v>
      </c>
      <c r="B396" t="s">
        <v>1014</v>
      </c>
      <c r="C396" t="s">
        <v>13</v>
      </c>
      <c r="D396">
        <v>2291.2269000000001</v>
      </c>
      <c r="E396">
        <v>764.74959999999999</v>
      </c>
      <c r="F396">
        <v>3</v>
      </c>
      <c r="G396">
        <v>1342.9</v>
      </c>
      <c r="H396">
        <v>-1.3752</v>
      </c>
    </row>
    <row r="397" spans="1:8" x14ac:dyDescent="0.2">
      <c r="A397" t="s">
        <v>229</v>
      </c>
      <c r="B397" t="s">
        <v>224</v>
      </c>
      <c r="C397" t="s">
        <v>13</v>
      </c>
      <c r="D397">
        <v>1555.713</v>
      </c>
      <c r="E397">
        <v>778.86379999999997</v>
      </c>
      <c r="F397">
        <v>2</v>
      </c>
      <c r="G397">
        <v>944.9</v>
      </c>
      <c r="H397">
        <v>-2.3898999999999999</v>
      </c>
    </row>
    <row r="398" spans="1:8" x14ac:dyDescent="0.2">
      <c r="A398" t="s">
        <v>922</v>
      </c>
      <c r="B398" t="s">
        <v>919</v>
      </c>
      <c r="C398" t="s">
        <v>13</v>
      </c>
      <c r="D398">
        <v>2232.0634</v>
      </c>
      <c r="E398">
        <v>745.02840000000003</v>
      </c>
      <c r="F398">
        <v>3</v>
      </c>
      <c r="G398">
        <v>1057.3</v>
      </c>
      <c r="H398">
        <v>-0.64290000000000003</v>
      </c>
    </row>
    <row r="399" spans="1:8" x14ac:dyDescent="0.2">
      <c r="A399" t="s">
        <v>1206</v>
      </c>
      <c r="B399" t="s">
        <v>1205</v>
      </c>
      <c r="C399" t="s">
        <v>13</v>
      </c>
      <c r="D399">
        <v>1860.933</v>
      </c>
      <c r="E399">
        <v>621.31830000000002</v>
      </c>
      <c r="F399">
        <v>3</v>
      </c>
      <c r="G399">
        <v>561.79999999999995</v>
      </c>
      <c r="H399">
        <v>-0.56320000000000003</v>
      </c>
    </row>
    <row r="400" spans="1:8" x14ac:dyDescent="0.2">
      <c r="A400" t="s">
        <v>225</v>
      </c>
      <c r="B400" t="s">
        <v>224</v>
      </c>
      <c r="C400" t="s">
        <v>13</v>
      </c>
      <c r="D400">
        <v>1555.713</v>
      </c>
      <c r="E400">
        <v>778.86379999999997</v>
      </c>
      <c r="F400">
        <v>2</v>
      </c>
      <c r="G400">
        <v>917.6</v>
      </c>
      <c r="H400">
        <v>-2.8328000000000002</v>
      </c>
    </row>
    <row r="401" spans="1:8" x14ac:dyDescent="0.2">
      <c r="A401" t="s">
        <v>111</v>
      </c>
      <c r="B401" t="s">
        <v>107</v>
      </c>
      <c r="C401" t="s">
        <v>13</v>
      </c>
      <c r="D401">
        <v>1712.921</v>
      </c>
      <c r="E401">
        <v>571.98090000000002</v>
      </c>
      <c r="F401">
        <v>3</v>
      </c>
      <c r="G401">
        <v>849.2</v>
      </c>
      <c r="H401">
        <v>-1.1512</v>
      </c>
    </row>
    <row r="402" spans="1:8" x14ac:dyDescent="0.2">
      <c r="A402" t="s">
        <v>1040</v>
      </c>
      <c r="B402" t="s">
        <v>1041</v>
      </c>
      <c r="C402" t="s">
        <v>13</v>
      </c>
      <c r="D402">
        <v>2196.1765</v>
      </c>
      <c r="E402">
        <v>733.06610000000001</v>
      </c>
      <c r="F402">
        <v>3</v>
      </c>
      <c r="G402">
        <v>1176.5</v>
      </c>
      <c r="H402">
        <v>-3.8740000000000001</v>
      </c>
    </row>
    <row r="403" spans="1:8" x14ac:dyDescent="0.2">
      <c r="A403" t="s">
        <v>221</v>
      </c>
      <c r="B403" t="s">
        <v>222</v>
      </c>
      <c r="C403" t="s">
        <v>13</v>
      </c>
      <c r="D403">
        <v>1790.7716</v>
      </c>
      <c r="E403">
        <v>597.93110000000001</v>
      </c>
      <c r="F403">
        <v>3</v>
      </c>
      <c r="G403">
        <v>673.1</v>
      </c>
      <c r="H403">
        <v>-2.4866000000000001</v>
      </c>
    </row>
    <row r="404" spans="1:8" x14ac:dyDescent="0.2">
      <c r="A404" t="s">
        <v>1177</v>
      </c>
      <c r="B404" t="s">
        <v>1178</v>
      </c>
      <c r="C404" t="s">
        <v>13</v>
      </c>
      <c r="D404">
        <v>867.43510000000003</v>
      </c>
      <c r="E404">
        <v>434.72480000000002</v>
      </c>
      <c r="F404">
        <v>2</v>
      </c>
      <c r="G404">
        <v>274.89999999999998</v>
      </c>
      <c r="H404">
        <v>-5.9162999999999997</v>
      </c>
    </row>
    <row r="405" spans="1:8" x14ac:dyDescent="0.2">
      <c r="A405" t="s">
        <v>853</v>
      </c>
      <c r="B405" t="s">
        <v>851</v>
      </c>
      <c r="C405" t="s">
        <v>13</v>
      </c>
      <c r="D405">
        <v>703.36130000000003</v>
      </c>
      <c r="E405">
        <v>352.68790000000001</v>
      </c>
      <c r="F405">
        <v>2</v>
      </c>
      <c r="G405">
        <v>119.8</v>
      </c>
      <c r="H405">
        <v>-3.4051</v>
      </c>
    </row>
    <row r="406" spans="1:8" x14ac:dyDescent="0.2">
      <c r="A406" t="s">
        <v>1201</v>
      </c>
      <c r="B406" t="s">
        <v>1202</v>
      </c>
      <c r="C406" t="s">
        <v>13</v>
      </c>
      <c r="D406">
        <v>1704.8318999999999</v>
      </c>
      <c r="E406">
        <v>853.42319999999995</v>
      </c>
      <c r="F406">
        <v>2</v>
      </c>
      <c r="G406">
        <v>652.70000000000005</v>
      </c>
      <c r="H406">
        <v>0.76490000000000002</v>
      </c>
    </row>
    <row r="407" spans="1:8" x14ac:dyDescent="0.2">
      <c r="A407" t="s">
        <v>937</v>
      </c>
      <c r="B407" t="s">
        <v>936</v>
      </c>
      <c r="C407" t="s">
        <v>13</v>
      </c>
      <c r="D407">
        <v>2485.2449000000001</v>
      </c>
      <c r="E407">
        <v>829.42219999999998</v>
      </c>
      <c r="F407">
        <v>3</v>
      </c>
      <c r="G407">
        <v>625</v>
      </c>
      <c r="H407">
        <v>-1.6641999999999999</v>
      </c>
    </row>
    <row r="408" spans="1:8" x14ac:dyDescent="0.2">
      <c r="A408" t="s">
        <v>935</v>
      </c>
      <c r="B408" t="s">
        <v>936</v>
      </c>
      <c r="C408" t="s">
        <v>13</v>
      </c>
      <c r="D408">
        <v>2485.2449000000001</v>
      </c>
      <c r="E408">
        <v>829.42219999999998</v>
      </c>
      <c r="F408">
        <v>3</v>
      </c>
      <c r="G408">
        <v>631.29999999999995</v>
      </c>
      <c r="H408">
        <v>-2.4809999999999999</v>
      </c>
    </row>
    <row r="409" spans="1:8" x14ac:dyDescent="0.2">
      <c r="A409" t="s">
        <v>989</v>
      </c>
      <c r="B409" t="s">
        <v>987</v>
      </c>
      <c r="C409" t="s">
        <v>13</v>
      </c>
      <c r="D409">
        <v>2762.3287</v>
      </c>
      <c r="E409">
        <v>921.7835</v>
      </c>
      <c r="F409">
        <v>3</v>
      </c>
      <c r="G409">
        <v>1058.2</v>
      </c>
      <c r="H409">
        <v>0.56689999999999996</v>
      </c>
    </row>
    <row r="410" spans="1:8" x14ac:dyDescent="0.2">
      <c r="A410" t="s">
        <v>1181</v>
      </c>
      <c r="B410" t="s">
        <v>1180</v>
      </c>
      <c r="C410" t="s">
        <v>13</v>
      </c>
      <c r="D410">
        <v>1895.9277999999999</v>
      </c>
      <c r="E410">
        <v>632.98320000000001</v>
      </c>
      <c r="F410">
        <v>3</v>
      </c>
      <c r="G410">
        <v>792.8</v>
      </c>
      <c r="H410">
        <v>-1.9683999999999999</v>
      </c>
    </row>
    <row r="411" spans="1:8" x14ac:dyDescent="0.2">
      <c r="A411" t="s">
        <v>1017</v>
      </c>
      <c r="B411" t="s">
        <v>1018</v>
      </c>
      <c r="C411" t="s">
        <v>13</v>
      </c>
      <c r="D411">
        <v>2275.232</v>
      </c>
      <c r="E411">
        <v>1138.6233</v>
      </c>
      <c r="F411">
        <v>2</v>
      </c>
      <c r="G411">
        <v>1352.3</v>
      </c>
      <c r="H411">
        <v>-0.24610000000000001</v>
      </c>
    </row>
    <row r="412" spans="1:8" x14ac:dyDescent="0.2">
      <c r="A412" t="s">
        <v>950</v>
      </c>
      <c r="B412" t="s">
        <v>951</v>
      </c>
      <c r="C412" t="s">
        <v>13</v>
      </c>
      <c r="D412">
        <v>1293.6929</v>
      </c>
      <c r="E412">
        <v>432.23820000000001</v>
      </c>
      <c r="F412">
        <v>3</v>
      </c>
      <c r="G412">
        <v>491.8</v>
      </c>
      <c r="H412">
        <v>-1.5412999999999999</v>
      </c>
    </row>
    <row r="413" spans="1:8" x14ac:dyDescent="0.2">
      <c r="A413" t="s">
        <v>745</v>
      </c>
      <c r="B413" t="s">
        <v>738</v>
      </c>
      <c r="C413" t="s">
        <v>13</v>
      </c>
      <c r="D413">
        <v>2425.3217</v>
      </c>
      <c r="E413">
        <v>1213.6681000000001</v>
      </c>
      <c r="F413">
        <v>2</v>
      </c>
      <c r="G413">
        <v>1184.5</v>
      </c>
      <c r="H413">
        <v>-0.72319999999999995</v>
      </c>
    </row>
    <row r="414" spans="1:8" x14ac:dyDescent="0.2">
      <c r="A414" t="s">
        <v>740</v>
      </c>
      <c r="B414" t="s">
        <v>738</v>
      </c>
      <c r="C414" t="s">
        <v>13</v>
      </c>
      <c r="D414">
        <v>2425.3217</v>
      </c>
      <c r="E414">
        <v>1213.6681000000001</v>
      </c>
      <c r="F414">
        <v>2</v>
      </c>
      <c r="G414">
        <v>1178.0999999999999</v>
      </c>
      <c r="H414">
        <v>-2.7134999999999998</v>
      </c>
    </row>
    <row r="415" spans="1:8" x14ac:dyDescent="0.2">
      <c r="A415" t="s">
        <v>491</v>
      </c>
      <c r="B415" t="s">
        <v>490</v>
      </c>
      <c r="C415" t="s">
        <v>13</v>
      </c>
      <c r="D415">
        <v>1491.6776</v>
      </c>
      <c r="E415">
        <v>746.84609999999998</v>
      </c>
      <c r="F415">
        <v>2</v>
      </c>
      <c r="G415">
        <v>377.6</v>
      </c>
      <c r="H415">
        <v>-2.0293000000000001</v>
      </c>
    </row>
    <row r="416" spans="1:8" x14ac:dyDescent="0.2">
      <c r="A416" t="s">
        <v>493</v>
      </c>
      <c r="B416" t="s">
        <v>490</v>
      </c>
      <c r="C416" t="s">
        <v>13</v>
      </c>
      <c r="D416">
        <v>1491.6776</v>
      </c>
      <c r="E416">
        <v>746.84609999999998</v>
      </c>
      <c r="F416">
        <v>2</v>
      </c>
      <c r="G416">
        <v>383.8</v>
      </c>
      <c r="H416">
        <v>-4.1315999999999997</v>
      </c>
    </row>
    <row r="417" spans="1:8" x14ac:dyDescent="0.2">
      <c r="A417" t="s">
        <v>925</v>
      </c>
      <c r="B417" t="s">
        <v>919</v>
      </c>
      <c r="C417" t="s">
        <v>13</v>
      </c>
      <c r="D417">
        <v>2232.0634</v>
      </c>
      <c r="E417">
        <v>745.02840000000003</v>
      </c>
      <c r="F417">
        <v>3</v>
      </c>
      <c r="G417">
        <v>1064.0999999999999</v>
      </c>
      <c r="H417">
        <v>-1.9864999999999999</v>
      </c>
    </row>
    <row r="418" spans="1:8" x14ac:dyDescent="0.2">
      <c r="A418" t="s">
        <v>926</v>
      </c>
      <c r="B418" t="s">
        <v>919</v>
      </c>
      <c r="C418" t="s">
        <v>13</v>
      </c>
      <c r="D418">
        <v>2232.0634</v>
      </c>
      <c r="E418">
        <v>745.02840000000003</v>
      </c>
      <c r="F418">
        <v>3</v>
      </c>
      <c r="G418">
        <v>1057.5999999999999</v>
      </c>
      <c r="H418">
        <v>-3.6052</v>
      </c>
    </row>
    <row r="419" spans="1:8" x14ac:dyDescent="0.2">
      <c r="A419" t="s">
        <v>434</v>
      </c>
      <c r="B419" t="s">
        <v>433</v>
      </c>
      <c r="C419" t="s">
        <v>13</v>
      </c>
      <c r="D419">
        <v>907.41880000000003</v>
      </c>
      <c r="E419">
        <v>454.7167</v>
      </c>
      <c r="F419">
        <v>2</v>
      </c>
      <c r="G419">
        <v>803.1</v>
      </c>
      <c r="H419">
        <v>-1.8823000000000001</v>
      </c>
    </row>
    <row r="420" spans="1:8" x14ac:dyDescent="0.2">
      <c r="A420" t="s">
        <v>897</v>
      </c>
      <c r="B420" t="s">
        <v>898</v>
      </c>
      <c r="C420" t="s">
        <v>13</v>
      </c>
      <c r="D420">
        <v>1204.6233999999999</v>
      </c>
      <c r="E420">
        <v>603.31899999999996</v>
      </c>
      <c r="F420">
        <v>2</v>
      </c>
      <c r="G420">
        <v>559.1</v>
      </c>
      <c r="H420">
        <v>-1.7881</v>
      </c>
    </row>
    <row r="421" spans="1:8" x14ac:dyDescent="0.2">
      <c r="A421" t="s">
        <v>227</v>
      </c>
      <c r="B421" t="s">
        <v>224</v>
      </c>
      <c r="C421" t="s">
        <v>13</v>
      </c>
      <c r="D421">
        <v>1555.713</v>
      </c>
      <c r="E421">
        <v>519.57830000000001</v>
      </c>
      <c r="F421">
        <v>3</v>
      </c>
      <c r="G421">
        <v>924</v>
      </c>
      <c r="H421">
        <v>-1.6957</v>
      </c>
    </row>
    <row r="422" spans="1:8" x14ac:dyDescent="0.2">
      <c r="A422" t="s">
        <v>226</v>
      </c>
      <c r="B422" t="s">
        <v>224</v>
      </c>
      <c r="C422" t="s">
        <v>13</v>
      </c>
      <c r="D422">
        <v>1555.713</v>
      </c>
      <c r="E422">
        <v>519.57830000000001</v>
      </c>
      <c r="F422">
        <v>3</v>
      </c>
      <c r="G422">
        <v>917.6</v>
      </c>
      <c r="H422">
        <v>-3.2262</v>
      </c>
    </row>
    <row r="423" spans="1:8" x14ac:dyDescent="0.2">
      <c r="A423" t="s">
        <v>669</v>
      </c>
      <c r="B423" t="s">
        <v>667</v>
      </c>
      <c r="C423" t="s">
        <v>13</v>
      </c>
      <c r="D423">
        <v>1857.9697000000001</v>
      </c>
      <c r="E423">
        <v>929.99210000000005</v>
      </c>
      <c r="F423">
        <v>2</v>
      </c>
      <c r="G423">
        <v>620.9</v>
      </c>
      <c r="H423">
        <v>-0.7863</v>
      </c>
    </row>
    <row r="424" spans="1:8" x14ac:dyDescent="0.2">
      <c r="A424" t="s">
        <v>675</v>
      </c>
      <c r="B424" t="s">
        <v>667</v>
      </c>
      <c r="C424" t="s">
        <v>13</v>
      </c>
      <c r="D424">
        <v>1857.9697000000001</v>
      </c>
      <c r="E424">
        <v>929.99210000000005</v>
      </c>
      <c r="F424">
        <v>2</v>
      </c>
      <c r="G424">
        <v>613.9</v>
      </c>
      <c r="H424">
        <v>-2.4419</v>
      </c>
    </row>
    <row r="425" spans="1:8" x14ac:dyDescent="0.2">
      <c r="A425" t="s">
        <v>666</v>
      </c>
      <c r="B425" t="s">
        <v>667</v>
      </c>
      <c r="C425" t="s">
        <v>13</v>
      </c>
      <c r="D425">
        <v>1857.9697000000001</v>
      </c>
      <c r="E425">
        <v>929.99210000000005</v>
      </c>
      <c r="F425">
        <v>2</v>
      </c>
      <c r="G425">
        <v>607.29999999999995</v>
      </c>
      <c r="H425">
        <v>-4.8164999999999996</v>
      </c>
    </row>
    <row r="426" spans="1:8" x14ac:dyDescent="0.2">
      <c r="A426" t="s">
        <v>876</v>
      </c>
      <c r="B426" t="s">
        <v>866</v>
      </c>
      <c r="C426" t="s">
        <v>13</v>
      </c>
      <c r="D426">
        <v>1063.5199</v>
      </c>
      <c r="E426">
        <v>532.7672</v>
      </c>
      <c r="F426">
        <v>2</v>
      </c>
      <c r="G426">
        <v>657.5</v>
      </c>
      <c r="H426">
        <v>-2.3563000000000001</v>
      </c>
    </row>
    <row r="427" spans="1:8" x14ac:dyDescent="0.2">
      <c r="A427" t="s">
        <v>875</v>
      </c>
      <c r="B427" t="s">
        <v>866</v>
      </c>
      <c r="C427" t="s">
        <v>13</v>
      </c>
      <c r="D427">
        <v>1063.5199</v>
      </c>
      <c r="E427">
        <v>532.7672</v>
      </c>
      <c r="F427">
        <v>2</v>
      </c>
      <c r="G427">
        <v>663.7</v>
      </c>
      <c r="H427">
        <v>-2.4813999999999998</v>
      </c>
    </row>
    <row r="428" spans="1:8" x14ac:dyDescent="0.2">
      <c r="A428" t="s">
        <v>994</v>
      </c>
      <c r="B428" t="s">
        <v>987</v>
      </c>
      <c r="C428" t="s">
        <v>13</v>
      </c>
      <c r="D428">
        <v>2762.3287</v>
      </c>
      <c r="E428">
        <v>921.7835</v>
      </c>
      <c r="F428">
        <v>3</v>
      </c>
      <c r="G428">
        <v>1059</v>
      </c>
      <c r="H428">
        <v>-2.5185</v>
      </c>
    </row>
    <row r="429" spans="1:8" x14ac:dyDescent="0.2">
      <c r="A429" t="s">
        <v>1184</v>
      </c>
      <c r="B429" t="s">
        <v>1180</v>
      </c>
      <c r="C429" t="s">
        <v>13</v>
      </c>
      <c r="D429">
        <v>1895.9277999999999</v>
      </c>
      <c r="E429">
        <v>948.97119999999995</v>
      </c>
      <c r="F429">
        <v>2</v>
      </c>
      <c r="G429">
        <v>792.4</v>
      </c>
      <c r="H429">
        <v>1.8603000000000001</v>
      </c>
    </row>
    <row r="430" spans="1:8" x14ac:dyDescent="0.2">
      <c r="A430" t="s">
        <v>1182</v>
      </c>
      <c r="B430" t="s">
        <v>1180</v>
      </c>
      <c r="C430" t="s">
        <v>13</v>
      </c>
      <c r="D430">
        <v>1895.9277999999999</v>
      </c>
      <c r="E430">
        <v>948.97119999999995</v>
      </c>
      <c r="F430">
        <v>2</v>
      </c>
      <c r="G430">
        <v>798.6</v>
      </c>
      <c r="H430">
        <v>-1.5791999999999999</v>
      </c>
    </row>
    <row r="431" spans="1:8" x14ac:dyDescent="0.2">
      <c r="A431" t="s">
        <v>902</v>
      </c>
      <c r="B431" t="s">
        <v>903</v>
      </c>
      <c r="C431" t="s">
        <v>13</v>
      </c>
      <c r="D431">
        <v>1657.8933999999999</v>
      </c>
      <c r="E431">
        <v>829.95399999999995</v>
      </c>
      <c r="F431">
        <v>2</v>
      </c>
      <c r="G431">
        <v>606.5</v>
      </c>
      <c r="H431">
        <v>-1.7438</v>
      </c>
    </row>
    <row r="432" spans="1:8" x14ac:dyDescent="0.2">
      <c r="A432" t="s">
        <v>867</v>
      </c>
      <c r="B432" t="s">
        <v>866</v>
      </c>
      <c r="C432" t="s">
        <v>13</v>
      </c>
      <c r="D432">
        <v>1063.5199</v>
      </c>
      <c r="E432">
        <v>355.51389999999998</v>
      </c>
      <c r="F432">
        <v>3</v>
      </c>
      <c r="G432">
        <v>656</v>
      </c>
      <c r="H432">
        <v>-2.3479000000000001</v>
      </c>
    </row>
    <row r="433" spans="1:8" x14ac:dyDescent="0.2">
      <c r="A433" t="s">
        <v>869</v>
      </c>
      <c r="B433" t="s">
        <v>866</v>
      </c>
      <c r="C433" t="s">
        <v>13</v>
      </c>
      <c r="D433">
        <v>1063.5199</v>
      </c>
      <c r="E433">
        <v>355.51389999999998</v>
      </c>
      <c r="F433">
        <v>3</v>
      </c>
      <c r="G433">
        <v>662.3</v>
      </c>
      <c r="H433">
        <v>-4.03</v>
      </c>
    </row>
    <row r="434" spans="1:8" x14ac:dyDescent="0.2">
      <c r="A434" t="s">
        <v>1019</v>
      </c>
      <c r="B434" t="s">
        <v>1014</v>
      </c>
      <c r="C434" t="s">
        <v>13</v>
      </c>
      <c r="D434">
        <v>2291.2269000000001</v>
      </c>
      <c r="E434">
        <v>1146.6206999999999</v>
      </c>
      <c r="F434">
        <v>2</v>
      </c>
      <c r="G434">
        <v>1342.9</v>
      </c>
      <c r="H434">
        <v>-2.2791000000000001</v>
      </c>
    </row>
    <row r="435" spans="1:8" x14ac:dyDescent="0.2">
      <c r="A435" t="s">
        <v>117</v>
      </c>
      <c r="B435" t="s">
        <v>107</v>
      </c>
      <c r="C435" t="s">
        <v>13</v>
      </c>
      <c r="D435">
        <v>1712.921</v>
      </c>
      <c r="E435">
        <v>857.46780000000001</v>
      </c>
      <c r="F435">
        <v>2</v>
      </c>
      <c r="G435">
        <v>849</v>
      </c>
      <c r="H435">
        <v>0.7712</v>
      </c>
    </row>
    <row r="436" spans="1:8" x14ac:dyDescent="0.2">
      <c r="A436" t="s">
        <v>108</v>
      </c>
      <c r="B436" t="s">
        <v>107</v>
      </c>
      <c r="C436" t="s">
        <v>13</v>
      </c>
      <c r="D436">
        <v>1712.921</v>
      </c>
      <c r="E436">
        <v>857.46780000000001</v>
      </c>
      <c r="F436">
        <v>2</v>
      </c>
      <c r="G436">
        <v>855.5</v>
      </c>
      <c r="H436">
        <v>-2.0666000000000002</v>
      </c>
    </row>
    <row r="437" spans="1:8" x14ac:dyDescent="0.2">
      <c r="A437" t="s">
        <v>911</v>
      </c>
      <c r="B437" t="s">
        <v>903</v>
      </c>
      <c r="C437" t="s">
        <v>13</v>
      </c>
      <c r="D437">
        <v>1657.8933999999999</v>
      </c>
      <c r="E437">
        <v>553.63840000000005</v>
      </c>
      <c r="F437">
        <v>3</v>
      </c>
      <c r="G437">
        <v>606.6</v>
      </c>
      <c r="H437">
        <v>-0.94399999999999995</v>
      </c>
    </row>
    <row r="438" spans="1:8" x14ac:dyDescent="0.2">
      <c r="A438" t="s">
        <v>910</v>
      </c>
      <c r="B438" t="s">
        <v>903</v>
      </c>
      <c r="C438" t="s">
        <v>13</v>
      </c>
      <c r="D438">
        <v>1657.8933999999999</v>
      </c>
      <c r="E438">
        <v>553.63840000000005</v>
      </c>
      <c r="F438">
        <v>3</v>
      </c>
      <c r="G438">
        <v>612.70000000000005</v>
      </c>
      <c r="H438">
        <v>-1.2733000000000001</v>
      </c>
    </row>
    <row r="439" spans="1:8" x14ac:dyDescent="0.2">
      <c r="A439" t="s">
        <v>1015</v>
      </c>
      <c r="B439" t="s">
        <v>1016</v>
      </c>
      <c r="C439" t="s">
        <v>13</v>
      </c>
      <c r="D439">
        <v>2275.232</v>
      </c>
      <c r="E439">
        <v>759.41790000000003</v>
      </c>
      <c r="F439">
        <v>3</v>
      </c>
      <c r="G439">
        <v>1349.9</v>
      </c>
      <c r="H439">
        <v>-1.0803</v>
      </c>
    </row>
    <row r="440" spans="1:8" x14ac:dyDescent="0.2">
      <c r="A440" t="s">
        <v>498</v>
      </c>
      <c r="B440" t="s">
        <v>490</v>
      </c>
      <c r="C440" t="s">
        <v>13</v>
      </c>
      <c r="D440">
        <v>1491.6776</v>
      </c>
      <c r="E440">
        <v>498.23309999999998</v>
      </c>
      <c r="F440">
        <v>3</v>
      </c>
      <c r="G440">
        <v>389.8</v>
      </c>
      <c r="H440">
        <v>-2.0741999999999998</v>
      </c>
    </row>
    <row r="441" spans="1:8" x14ac:dyDescent="0.2">
      <c r="A441" t="s">
        <v>492</v>
      </c>
      <c r="B441" t="s">
        <v>490</v>
      </c>
      <c r="C441" t="s">
        <v>13</v>
      </c>
      <c r="D441">
        <v>1491.6776</v>
      </c>
      <c r="E441">
        <v>498.23309999999998</v>
      </c>
      <c r="F441">
        <v>3</v>
      </c>
      <c r="G441">
        <v>376.8</v>
      </c>
      <c r="H441">
        <v>-2.2309999999999999</v>
      </c>
    </row>
    <row r="442" spans="1:8" x14ac:dyDescent="0.2">
      <c r="A442" t="s">
        <v>495</v>
      </c>
      <c r="B442" t="s">
        <v>490</v>
      </c>
      <c r="C442" t="s">
        <v>13</v>
      </c>
      <c r="D442">
        <v>1491.6776</v>
      </c>
      <c r="E442">
        <v>498.23309999999998</v>
      </c>
      <c r="F442">
        <v>3</v>
      </c>
      <c r="G442">
        <v>383.4</v>
      </c>
      <c r="H442">
        <v>-3.4624999999999999</v>
      </c>
    </row>
    <row r="443" spans="1:8" x14ac:dyDescent="0.2">
      <c r="A443" t="s">
        <v>223</v>
      </c>
      <c r="B443" t="s">
        <v>224</v>
      </c>
      <c r="C443" t="s">
        <v>13</v>
      </c>
      <c r="D443">
        <v>1555.713</v>
      </c>
      <c r="E443">
        <v>778.86379999999997</v>
      </c>
      <c r="F443">
        <v>2</v>
      </c>
      <c r="G443">
        <v>917.2</v>
      </c>
      <c r="H443">
        <v>-2.8334000000000001</v>
      </c>
    </row>
    <row r="444" spans="1:8" x14ac:dyDescent="0.2">
      <c r="A444" t="s">
        <v>899</v>
      </c>
      <c r="B444" t="s">
        <v>898</v>
      </c>
      <c r="C444" t="s">
        <v>13</v>
      </c>
      <c r="D444">
        <v>1204.6233999999999</v>
      </c>
      <c r="E444">
        <v>603.31899999999996</v>
      </c>
      <c r="F444">
        <v>2</v>
      </c>
      <c r="G444">
        <v>558.79999999999995</v>
      </c>
      <c r="H444">
        <v>-1.6436999999999999</v>
      </c>
    </row>
    <row r="445" spans="1:8" x14ac:dyDescent="0.2">
      <c r="A445" t="s">
        <v>11</v>
      </c>
      <c r="B445" t="s">
        <v>12</v>
      </c>
      <c r="C445" t="s">
        <v>13</v>
      </c>
      <c r="D445">
        <v>1890.9476</v>
      </c>
      <c r="E445">
        <v>946.48109999999997</v>
      </c>
      <c r="F445">
        <v>2</v>
      </c>
      <c r="G445">
        <v>930</v>
      </c>
      <c r="H445">
        <v>-0.58440000000000003</v>
      </c>
    </row>
    <row r="446" spans="1:8" x14ac:dyDescent="0.2">
      <c r="A446" t="s">
        <v>1232</v>
      </c>
      <c r="B446" t="s">
        <v>1229</v>
      </c>
      <c r="C446" t="s">
        <v>13</v>
      </c>
      <c r="D446">
        <v>1381.6911</v>
      </c>
      <c r="E446">
        <v>691.8528</v>
      </c>
      <c r="F446">
        <v>2</v>
      </c>
      <c r="G446">
        <v>597.5</v>
      </c>
      <c r="H446">
        <v>-2.1053999999999999</v>
      </c>
    </row>
    <row r="447" spans="1:8" x14ac:dyDescent="0.2">
      <c r="A447" t="s">
        <v>18</v>
      </c>
      <c r="B447" t="s">
        <v>12</v>
      </c>
      <c r="C447" t="s">
        <v>13</v>
      </c>
      <c r="D447">
        <v>1890.9476</v>
      </c>
      <c r="E447">
        <v>631.32309999999995</v>
      </c>
      <c r="F447">
        <v>3</v>
      </c>
      <c r="G447">
        <v>936.6</v>
      </c>
      <c r="H447">
        <v>-0.87629999999999997</v>
      </c>
    </row>
    <row r="448" spans="1:8" x14ac:dyDescent="0.2">
      <c r="A448" t="s">
        <v>17</v>
      </c>
      <c r="B448" t="s">
        <v>12</v>
      </c>
      <c r="C448" t="s">
        <v>13</v>
      </c>
      <c r="D448">
        <v>1890.9476</v>
      </c>
      <c r="E448">
        <v>631.32309999999995</v>
      </c>
      <c r="F448">
        <v>3</v>
      </c>
      <c r="G448">
        <v>930.1</v>
      </c>
      <c r="H448">
        <v>-1.8208</v>
      </c>
    </row>
    <row r="449" spans="1:8" x14ac:dyDescent="0.2">
      <c r="A449" t="s">
        <v>220</v>
      </c>
      <c r="B449" t="s">
        <v>218</v>
      </c>
      <c r="C449" t="s">
        <v>13</v>
      </c>
      <c r="D449">
        <v>1634.6704999999999</v>
      </c>
      <c r="E449">
        <v>818.34249999999997</v>
      </c>
      <c r="F449">
        <v>2</v>
      </c>
      <c r="G449">
        <v>779.4</v>
      </c>
      <c r="H449">
        <v>-0.5726</v>
      </c>
    </row>
    <row r="450" spans="1:8" x14ac:dyDescent="0.2">
      <c r="A450" t="s">
        <v>217</v>
      </c>
      <c r="B450" t="s">
        <v>218</v>
      </c>
      <c r="C450" t="s">
        <v>13</v>
      </c>
      <c r="D450">
        <v>1634.6704999999999</v>
      </c>
      <c r="E450">
        <v>818.34249999999997</v>
      </c>
      <c r="F450">
        <v>2</v>
      </c>
      <c r="G450">
        <v>785.9</v>
      </c>
      <c r="H450">
        <v>-1.2210000000000001</v>
      </c>
    </row>
    <row r="451" spans="1:8" x14ac:dyDescent="0.2">
      <c r="A451" t="s">
        <v>744</v>
      </c>
      <c r="B451" t="s">
        <v>738</v>
      </c>
      <c r="C451" t="s">
        <v>13</v>
      </c>
      <c r="D451">
        <v>2425.3217</v>
      </c>
      <c r="E451">
        <v>1213.6681000000001</v>
      </c>
      <c r="F451">
        <v>2</v>
      </c>
      <c r="G451">
        <v>1189.9000000000001</v>
      </c>
      <c r="H451">
        <v>-2.0463</v>
      </c>
    </row>
    <row r="452" spans="1:8" x14ac:dyDescent="0.2">
      <c r="A452" t="s">
        <v>752</v>
      </c>
      <c r="B452" t="s">
        <v>738</v>
      </c>
      <c r="C452" t="s">
        <v>13</v>
      </c>
      <c r="D452">
        <v>2425.3217</v>
      </c>
      <c r="E452">
        <v>1213.6681000000001</v>
      </c>
      <c r="F452">
        <v>2</v>
      </c>
      <c r="G452">
        <v>1183.7</v>
      </c>
      <c r="H452">
        <v>-2.33</v>
      </c>
    </row>
    <row r="453" spans="1:8" x14ac:dyDescent="0.2">
      <c r="A453" t="s">
        <v>739</v>
      </c>
      <c r="B453" t="s">
        <v>738</v>
      </c>
      <c r="C453" t="s">
        <v>13</v>
      </c>
      <c r="D453">
        <v>2425.3217</v>
      </c>
      <c r="E453">
        <v>1213.6681000000001</v>
      </c>
      <c r="F453">
        <v>2</v>
      </c>
      <c r="G453">
        <v>1177.5</v>
      </c>
      <c r="H453">
        <v>-2.5448</v>
      </c>
    </row>
    <row r="454" spans="1:8" x14ac:dyDescent="0.2">
      <c r="A454" t="s">
        <v>758</v>
      </c>
      <c r="B454" t="s">
        <v>738</v>
      </c>
      <c r="C454" t="s">
        <v>13</v>
      </c>
      <c r="D454">
        <v>2425.3217</v>
      </c>
      <c r="E454">
        <v>809.44780000000003</v>
      </c>
      <c r="F454">
        <v>3</v>
      </c>
      <c r="G454">
        <v>1188.3</v>
      </c>
      <c r="H454">
        <v>-1.1306</v>
      </c>
    </row>
    <row r="455" spans="1:8" x14ac:dyDescent="0.2">
      <c r="A455" t="s">
        <v>756</v>
      </c>
      <c r="B455" t="s">
        <v>738</v>
      </c>
      <c r="C455" t="s">
        <v>13</v>
      </c>
      <c r="D455">
        <v>2425.3217</v>
      </c>
      <c r="E455">
        <v>809.44780000000003</v>
      </c>
      <c r="F455">
        <v>3</v>
      </c>
      <c r="G455">
        <v>1181.9000000000001</v>
      </c>
      <c r="H455">
        <v>-1.8068</v>
      </c>
    </row>
    <row r="456" spans="1:8" x14ac:dyDescent="0.2">
      <c r="A456" t="s">
        <v>746</v>
      </c>
      <c r="B456" t="s">
        <v>738</v>
      </c>
      <c r="C456" t="s">
        <v>13</v>
      </c>
      <c r="D456">
        <v>2425.3217</v>
      </c>
      <c r="E456">
        <v>809.44780000000003</v>
      </c>
      <c r="F456">
        <v>3</v>
      </c>
      <c r="G456">
        <v>1175.3</v>
      </c>
      <c r="H456">
        <v>-2.3622000000000001</v>
      </c>
    </row>
    <row r="457" spans="1:8" x14ac:dyDescent="0.2">
      <c r="A457" t="s">
        <v>854</v>
      </c>
      <c r="B457" t="s">
        <v>851</v>
      </c>
      <c r="C457" t="s">
        <v>13</v>
      </c>
      <c r="D457">
        <v>703.36130000000003</v>
      </c>
      <c r="E457">
        <v>352.68790000000001</v>
      </c>
      <c r="F457">
        <v>2</v>
      </c>
      <c r="G457">
        <v>124.4</v>
      </c>
      <c r="H457">
        <v>-3.6724000000000001</v>
      </c>
    </row>
    <row r="458" spans="1:8" x14ac:dyDescent="0.2">
      <c r="A458" t="s">
        <v>852</v>
      </c>
      <c r="B458" t="s">
        <v>851</v>
      </c>
      <c r="C458" t="s">
        <v>13</v>
      </c>
      <c r="D458">
        <v>703.36130000000003</v>
      </c>
      <c r="E458">
        <v>352.68790000000001</v>
      </c>
      <c r="F458">
        <v>2</v>
      </c>
      <c r="G458">
        <v>118</v>
      </c>
      <c r="H458">
        <v>-3.6738</v>
      </c>
    </row>
    <row r="459" spans="1:8" x14ac:dyDescent="0.2">
      <c r="A459" t="s">
        <v>929</v>
      </c>
      <c r="B459" t="s">
        <v>919</v>
      </c>
      <c r="C459" t="s">
        <v>13</v>
      </c>
      <c r="D459">
        <v>2232.0634</v>
      </c>
      <c r="E459">
        <v>1117.039</v>
      </c>
      <c r="F459">
        <v>2</v>
      </c>
      <c r="G459">
        <v>1056.5</v>
      </c>
      <c r="H459">
        <v>-0.55910000000000004</v>
      </c>
    </row>
    <row r="460" spans="1:8" x14ac:dyDescent="0.2">
      <c r="A460" t="s">
        <v>928</v>
      </c>
      <c r="B460" t="s">
        <v>919</v>
      </c>
      <c r="C460" t="s">
        <v>13</v>
      </c>
      <c r="D460">
        <v>2232.0634</v>
      </c>
      <c r="E460">
        <v>1117.039</v>
      </c>
      <c r="F460">
        <v>2</v>
      </c>
      <c r="G460">
        <v>1062.8</v>
      </c>
      <c r="H460">
        <v>-2.4636</v>
      </c>
    </row>
    <row r="461" spans="1:8" x14ac:dyDescent="0.2">
      <c r="A461" t="s">
        <v>952</v>
      </c>
      <c r="B461" t="s">
        <v>951</v>
      </c>
      <c r="C461" t="s">
        <v>13</v>
      </c>
      <c r="D461">
        <v>1293.6929</v>
      </c>
      <c r="E461">
        <v>647.8537</v>
      </c>
      <c r="F461">
        <v>2</v>
      </c>
      <c r="G461">
        <v>491.1</v>
      </c>
      <c r="H461">
        <v>-1.1649</v>
      </c>
    </row>
    <row r="462" spans="1:8" x14ac:dyDescent="0.2">
      <c r="A462" t="s">
        <v>957</v>
      </c>
      <c r="B462" t="s">
        <v>951</v>
      </c>
      <c r="C462" t="s">
        <v>13</v>
      </c>
      <c r="D462">
        <v>1293.6929</v>
      </c>
      <c r="E462">
        <v>647.8537</v>
      </c>
      <c r="F462">
        <v>2</v>
      </c>
      <c r="G462">
        <v>497.7</v>
      </c>
      <c r="H462">
        <v>-2.2440000000000002</v>
      </c>
    </row>
    <row r="463" spans="1:8" x14ac:dyDescent="0.2">
      <c r="A463" t="s">
        <v>992</v>
      </c>
      <c r="B463" t="s">
        <v>987</v>
      </c>
      <c r="C463" t="s">
        <v>13</v>
      </c>
      <c r="D463">
        <v>2762.3287</v>
      </c>
      <c r="E463">
        <v>1382.1715999999999</v>
      </c>
      <c r="F463">
        <v>2</v>
      </c>
      <c r="G463">
        <v>1057.9000000000001</v>
      </c>
      <c r="H463">
        <v>-3.1495000000000002</v>
      </c>
    </row>
    <row r="464" spans="1:8" x14ac:dyDescent="0.2">
      <c r="A464" t="s">
        <v>988</v>
      </c>
      <c r="B464" t="s">
        <v>987</v>
      </c>
      <c r="C464" t="s">
        <v>13</v>
      </c>
      <c r="D464">
        <v>2762.3287</v>
      </c>
      <c r="E464">
        <v>1382.1715999999999</v>
      </c>
      <c r="F464">
        <v>2</v>
      </c>
      <c r="G464">
        <v>1064.8</v>
      </c>
      <c r="H464">
        <v>-4.3007</v>
      </c>
    </row>
    <row r="465" spans="1:8" x14ac:dyDescent="0.2">
      <c r="A465" t="s">
        <v>1037</v>
      </c>
      <c r="B465" t="s">
        <v>1038</v>
      </c>
      <c r="C465" t="s">
        <v>13</v>
      </c>
      <c r="D465">
        <v>2212.1714000000002</v>
      </c>
      <c r="E465">
        <v>1107.0930000000001</v>
      </c>
      <c r="F465">
        <v>2</v>
      </c>
      <c r="G465">
        <v>1100.0999999999999</v>
      </c>
      <c r="H465">
        <v>-1.4442999999999999</v>
      </c>
    </row>
    <row r="466" spans="1:8" x14ac:dyDescent="0.2">
      <c r="A466" t="s">
        <v>1021</v>
      </c>
      <c r="B466" t="s">
        <v>1014</v>
      </c>
      <c r="C466" t="s">
        <v>13</v>
      </c>
      <c r="D466">
        <v>2291.2269000000001</v>
      </c>
      <c r="E466">
        <v>764.74959999999999</v>
      </c>
      <c r="F466">
        <v>3</v>
      </c>
      <c r="G466">
        <v>1342.1</v>
      </c>
      <c r="H466">
        <v>-2.0442999999999998</v>
      </c>
    </row>
    <row r="467" spans="1:8" x14ac:dyDescent="0.2">
      <c r="A467" t="s">
        <v>1095</v>
      </c>
      <c r="B467" t="s">
        <v>1091</v>
      </c>
      <c r="C467" t="s">
        <v>13</v>
      </c>
      <c r="D467">
        <v>1086.5669</v>
      </c>
      <c r="E467">
        <v>544.29070000000002</v>
      </c>
      <c r="F467">
        <v>2</v>
      </c>
      <c r="G467">
        <v>543.9</v>
      </c>
      <c r="H467">
        <v>-1.2783</v>
      </c>
    </row>
    <row r="468" spans="1:8" x14ac:dyDescent="0.2">
      <c r="A468" t="s">
        <v>1094</v>
      </c>
      <c r="B468" t="s">
        <v>1091</v>
      </c>
      <c r="C468" t="s">
        <v>13</v>
      </c>
      <c r="D468">
        <v>1086.5669</v>
      </c>
      <c r="E468">
        <v>544.29070000000002</v>
      </c>
      <c r="F468">
        <v>2</v>
      </c>
      <c r="G468">
        <v>537.5</v>
      </c>
      <c r="H468">
        <v>-1.3087</v>
      </c>
    </row>
    <row r="469" spans="1:8" x14ac:dyDescent="0.2">
      <c r="A469" t="s">
        <v>497</v>
      </c>
      <c r="B469" t="s">
        <v>490</v>
      </c>
      <c r="C469" t="s">
        <v>13</v>
      </c>
      <c r="D469">
        <v>1491.6776</v>
      </c>
      <c r="E469">
        <v>498.23309999999998</v>
      </c>
      <c r="F469">
        <v>3</v>
      </c>
      <c r="G469">
        <v>376</v>
      </c>
      <c r="H469">
        <v>-2.528</v>
      </c>
    </row>
    <row r="470" spans="1:8" x14ac:dyDescent="0.2">
      <c r="A470" t="s">
        <v>496</v>
      </c>
      <c r="B470" t="s">
        <v>490</v>
      </c>
      <c r="C470" t="s">
        <v>13</v>
      </c>
      <c r="D470">
        <v>1491.6776</v>
      </c>
      <c r="E470">
        <v>498.23309999999998</v>
      </c>
      <c r="F470">
        <v>3</v>
      </c>
      <c r="G470">
        <v>388.4</v>
      </c>
      <c r="H470">
        <v>-2.7545999999999999</v>
      </c>
    </row>
    <row r="471" spans="1:8" x14ac:dyDescent="0.2">
      <c r="A471" t="s">
        <v>494</v>
      </c>
      <c r="B471" t="s">
        <v>490</v>
      </c>
      <c r="C471" t="s">
        <v>13</v>
      </c>
      <c r="D471">
        <v>1491.6776</v>
      </c>
      <c r="E471">
        <v>498.23309999999998</v>
      </c>
      <c r="F471">
        <v>3</v>
      </c>
      <c r="G471">
        <v>382.1</v>
      </c>
      <c r="H471">
        <v>-4.0095999999999998</v>
      </c>
    </row>
    <row r="472" spans="1:8" x14ac:dyDescent="0.2">
      <c r="A472" t="s">
        <v>1049</v>
      </c>
      <c r="B472" t="s">
        <v>1047</v>
      </c>
      <c r="C472" t="s">
        <v>13</v>
      </c>
      <c r="D472">
        <v>909.53959999999995</v>
      </c>
      <c r="E472">
        <v>455.77710000000002</v>
      </c>
      <c r="F472">
        <v>2</v>
      </c>
      <c r="G472">
        <v>478.1</v>
      </c>
      <c r="H472">
        <v>-1.9471000000000001</v>
      </c>
    </row>
    <row r="473" spans="1:8" x14ac:dyDescent="0.2">
      <c r="A473" t="s">
        <v>1052</v>
      </c>
      <c r="B473" t="s">
        <v>1047</v>
      </c>
      <c r="C473" t="s">
        <v>13</v>
      </c>
      <c r="D473">
        <v>909.53959999999995</v>
      </c>
      <c r="E473">
        <v>455.77710000000002</v>
      </c>
      <c r="F473">
        <v>2</v>
      </c>
      <c r="G473">
        <v>484.2</v>
      </c>
      <c r="H473">
        <v>-2.1044</v>
      </c>
    </row>
    <row r="474" spans="1:8" x14ac:dyDescent="0.2">
      <c r="A474" t="s">
        <v>668</v>
      </c>
      <c r="B474" t="s">
        <v>667</v>
      </c>
      <c r="C474" t="s">
        <v>13</v>
      </c>
      <c r="D474">
        <v>1857.9697000000001</v>
      </c>
      <c r="E474">
        <v>620.33050000000003</v>
      </c>
      <c r="F474">
        <v>3</v>
      </c>
      <c r="G474">
        <v>623.9</v>
      </c>
      <c r="H474">
        <v>1.1501999999999999</v>
      </c>
    </row>
    <row r="475" spans="1:8" x14ac:dyDescent="0.2">
      <c r="A475" t="s">
        <v>676</v>
      </c>
      <c r="B475" t="s">
        <v>667</v>
      </c>
      <c r="C475" t="s">
        <v>13</v>
      </c>
      <c r="D475">
        <v>1857.9697000000001</v>
      </c>
      <c r="E475">
        <v>620.33050000000003</v>
      </c>
      <c r="F475">
        <v>3</v>
      </c>
      <c r="G475">
        <v>617.29999999999995</v>
      </c>
      <c r="H475">
        <v>-1.4020999999999999</v>
      </c>
    </row>
    <row r="476" spans="1:8" x14ac:dyDescent="0.2">
      <c r="A476" t="s">
        <v>671</v>
      </c>
      <c r="B476" t="s">
        <v>667</v>
      </c>
      <c r="C476" t="s">
        <v>13</v>
      </c>
      <c r="D476">
        <v>1857.9697000000001</v>
      </c>
      <c r="E476">
        <v>620.33050000000003</v>
      </c>
      <c r="F476">
        <v>3</v>
      </c>
      <c r="G476">
        <v>636.70000000000005</v>
      </c>
      <c r="H476">
        <v>-2.1017999999999999</v>
      </c>
    </row>
    <row r="477" spans="1:8" x14ac:dyDescent="0.2">
      <c r="A477" t="s">
        <v>673</v>
      </c>
      <c r="B477" t="s">
        <v>667</v>
      </c>
      <c r="C477" t="s">
        <v>13</v>
      </c>
      <c r="D477">
        <v>1857.9697000000001</v>
      </c>
      <c r="E477">
        <v>620.33050000000003</v>
      </c>
      <c r="F477">
        <v>3</v>
      </c>
      <c r="G477">
        <v>630</v>
      </c>
      <c r="H477">
        <v>-2.1017999999999999</v>
      </c>
    </row>
    <row r="478" spans="1:8" x14ac:dyDescent="0.2">
      <c r="A478" t="s">
        <v>674</v>
      </c>
      <c r="B478" t="s">
        <v>667</v>
      </c>
      <c r="C478" t="s">
        <v>13</v>
      </c>
      <c r="D478">
        <v>1857.9697000000001</v>
      </c>
      <c r="E478">
        <v>620.33050000000003</v>
      </c>
      <c r="F478">
        <v>3</v>
      </c>
      <c r="G478">
        <v>610.9</v>
      </c>
      <c r="H478">
        <v>-5.1298000000000004</v>
      </c>
    </row>
    <row r="479" spans="1:8" x14ac:dyDescent="0.2">
      <c r="A479" t="s">
        <v>871</v>
      </c>
      <c r="B479" t="s">
        <v>866</v>
      </c>
      <c r="C479" t="s">
        <v>13</v>
      </c>
      <c r="D479">
        <v>1063.5199</v>
      </c>
      <c r="E479">
        <v>532.7672</v>
      </c>
      <c r="F479">
        <v>2</v>
      </c>
      <c r="G479">
        <v>669.4</v>
      </c>
      <c r="H479">
        <v>-2.0282</v>
      </c>
    </row>
    <row r="480" spans="1:8" x14ac:dyDescent="0.2">
      <c r="A480" t="s">
        <v>874</v>
      </c>
      <c r="B480" t="s">
        <v>866</v>
      </c>
      <c r="C480" t="s">
        <v>13</v>
      </c>
      <c r="D480">
        <v>1063.5199</v>
      </c>
      <c r="E480">
        <v>532.7672</v>
      </c>
      <c r="F480">
        <v>2</v>
      </c>
      <c r="G480">
        <v>656.2</v>
      </c>
      <c r="H480">
        <v>-2.456</v>
      </c>
    </row>
    <row r="481" spans="1:8" x14ac:dyDescent="0.2">
      <c r="A481" t="s">
        <v>873</v>
      </c>
      <c r="B481" t="s">
        <v>866</v>
      </c>
      <c r="C481" t="s">
        <v>13</v>
      </c>
      <c r="D481">
        <v>1063.5199</v>
      </c>
      <c r="E481">
        <v>532.7672</v>
      </c>
      <c r="F481">
        <v>2</v>
      </c>
      <c r="G481">
        <v>662.7</v>
      </c>
      <c r="H481">
        <v>-2.7456</v>
      </c>
    </row>
    <row r="482" spans="1:8" x14ac:dyDescent="0.2">
      <c r="A482" t="s">
        <v>109</v>
      </c>
      <c r="B482" t="s">
        <v>107</v>
      </c>
      <c r="C482" t="s">
        <v>13</v>
      </c>
      <c r="D482">
        <v>1712.921</v>
      </c>
      <c r="E482">
        <v>571.98090000000002</v>
      </c>
      <c r="F482">
        <v>3</v>
      </c>
      <c r="G482">
        <v>848.1</v>
      </c>
      <c r="H482">
        <v>-2.3298999999999999</v>
      </c>
    </row>
    <row r="483" spans="1:8" x14ac:dyDescent="0.2">
      <c r="A483" t="s">
        <v>106</v>
      </c>
      <c r="B483" t="s">
        <v>107</v>
      </c>
      <c r="C483" t="s">
        <v>13</v>
      </c>
      <c r="D483">
        <v>1712.921</v>
      </c>
      <c r="E483">
        <v>571.98090000000002</v>
      </c>
      <c r="F483">
        <v>3</v>
      </c>
      <c r="G483">
        <v>854.5</v>
      </c>
      <c r="H483">
        <v>-4.5624000000000002</v>
      </c>
    </row>
    <row r="484" spans="1:8" x14ac:dyDescent="0.2">
      <c r="A484" t="s">
        <v>1022</v>
      </c>
      <c r="B484" t="s">
        <v>1014</v>
      </c>
      <c r="C484" t="s">
        <v>13</v>
      </c>
      <c r="D484">
        <v>2291.2269000000001</v>
      </c>
      <c r="E484">
        <v>1146.6206999999999</v>
      </c>
      <c r="F484">
        <v>2</v>
      </c>
      <c r="G484">
        <v>1342.7</v>
      </c>
      <c r="H484">
        <v>-1.6964999999999999</v>
      </c>
    </row>
    <row r="485" spans="1:8" x14ac:dyDescent="0.2">
      <c r="A485" t="s">
        <v>904</v>
      </c>
      <c r="B485" t="s">
        <v>903</v>
      </c>
      <c r="C485" t="s">
        <v>13</v>
      </c>
      <c r="D485">
        <v>1657.8933999999999</v>
      </c>
      <c r="E485">
        <v>829.95399999999995</v>
      </c>
      <c r="F485">
        <v>2</v>
      </c>
      <c r="G485">
        <v>612.29999999999995</v>
      </c>
      <c r="H485">
        <v>-3.0261</v>
      </c>
    </row>
    <row r="486" spans="1:8" x14ac:dyDescent="0.2">
      <c r="A486" t="s">
        <v>201</v>
      </c>
      <c r="B486" t="s">
        <v>196</v>
      </c>
      <c r="C486" t="s">
        <v>13</v>
      </c>
      <c r="D486">
        <v>914.55489999999998</v>
      </c>
      <c r="E486">
        <v>458.28469999999999</v>
      </c>
      <c r="F486">
        <v>2</v>
      </c>
      <c r="G486">
        <v>547.4</v>
      </c>
      <c r="H486">
        <v>-1.2017</v>
      </c>
    </row>
    <row r="487" spans="1:8" x14ac:dyDescent="0.2">
      <c r="A487" t="s">
        <v>200</v>
      </c>
      <c r="B487" t="s">
        <v>196</v>
      </c>
      <c r="C487" t="s">
        <v>13</v>
      </c>
      <c r="D487">
        <v>914.55489999999998</v>
      </c>
      <c r="E487">
        <v>458.28469999999999</v>
      </c>
      <c r="F487">
        <v>2</v>
      </c>
      <c r="G487">
        <v>540.9</v>
      </c>
      <c r="H487">
        <v>-1.3405</v>
      </c>
    </row>
    <row r="488" spans="1:8" x14ac:dyDescent="0.2">
      <c r="A488" t="s">
        <v>855</v>
      </c>
      <c r="B488" t="s">
        <v>851</v>
      </c>
      <c r="C488" t="s">
        <v>13</v>
      </c>
      <c r="D488">
        <v>703.36130000000003</v>
      </c>
      <c r="E488">
        <v>352.68790000000001</v>
      </c>
      <c r="F488">
        <v>2</v>
      </c>
      <c r="G488">
        <v>123.7</v>
      </c>
      <c r="H488">
        <v>-3.3980000000000001</v>
      </c>
    </row>
    <row r="489" spans="1:8" x14ac:dyDescent="0.2">
      <c r="A489" t="s">
        <v>850</v>
      </c>
      <c r="B489" t="s">
        <v>851</v>
      </c>
      <c r="C489" t="s">
        <v>13</v>
      </c>
      <c r="D489">
        <v>703.36130000000003</v>
      </c>
      <c r="E489">
        <v>352.68790000000001</v>
      </c>
      <c r="F489">
        <v>2</v>
      </c>
      <c r="G489">
        <v>117.5</v>
      </c>
      <c r="H489">
        <v>-3.9723999999999999</v>
      </c>
    </row>
    <row r="490" spans="1:8" x14ac:dyDescent="0.2">
      <c r="A490" t="s">
        <v>913</v>
      </c>
      <c r="B490" t="s">
        <v>903</v>
      </c>
      <c r="C490" t="s">
        <v>13</v>
      </c>
      <c r="D490">
        <v>1657.8933999999999</v>
      </c>
      <c r="E490">
        <v>553.63840000000005</v>
      </c>
      <c r="F490">
        <v>3</v>
      </c>
      <c r="G490">
        <v>611.70000000000005</v>
      </c>
      <c r="H490">
        <v>-0.97899999999999998</v>
      </c>
    </row>
    <row r="491" spans="1:8" x14ac:dyDescent="0.2">
      <c r="A491" t="s">
        <v>905</v>
      </c>
      <c r="B491" t="s">
        <v>903</v>
      </c>
      <c r="C491" t="s">
        <v>13</v>
      </c>
      <c r="D491">
        <v>1657.8933999999999</v>
      </c>
      <c r="E491">
        <v>553.63840000000005</v>
      </c>
      <c r="F491">
        <v>3</v>
      </c>
      <c r="G491">
        <v>617.9</v>
      </c>
      <c r="H491">
        <v>-1.9368000000000001</v>
      </c>
    </row>
    <row r="492" spans="1:8" x14ac:dyDescent="0.2">
      <c r="A492" t="s">
        <v>908</v>
      </c>
      <c r="B492" t="s">
        <v>903</v>
      </c>
      <c r="C492" t="s">
        <v>13</v>
      </c>
      <c r="D492">
        <v>1657.8933999999999</v>
      </c>
      <c r="E492">
        <v>553.63840000000005</v>
      </c>
      <c r="F492">
        <v>3</v>
      </c>
      <c r="G492">
        <v>605.70000000000005</v>
      </c>
      <c r="H492">
        <v>-2.4150999999999998</v>
      </c>
    </row>
    <row r="493" spans="1:8" x14ac:dyDescent="0.2">
      <c r="A493" t="s">
        <v>90</v>
      </c>
      <c r="B493" t="s">
        <v>86</v>
      </c>
      <c r="C493" t="s">
        <v>13</v>
      </c>
      <c r="D493">
        <v>918.4923</v>
      </c>
      <c r="E493">
        <v>460.2534</v>
      </c>
      <c r="F493">
        <v>2</v>
      </c>
      <c r="G493">
        <v>668.8</v>
      </c>
      <c r="H493">
        <v>-1.2553000000000001</v>
      </c>
    </row>
    <row r="494" spans="1:8" x14ac:dyDescent="0.2">
      <c r="A494" t="s">
        <v>85</v>
      </c>
      <c r="B494" t="s">
        <v>86</v>
      </c>
      <c r="C494" t="s">
        <v>13</v>
      </c>
      <c r="D494">
        <v>918.4923</v>
      </c>
      <c r="E494">
        <v>460.2534</v>
      </c>
      <c r="F494">
        <v>2</v>
      </c>
      <c r="G494">
        <v>662.2</v>
      </c>
      <c r="H494">
        <v>-4.8155000000000001</v>
      </c>
    </row>
    <row r="495" spans="1:8" x14ac:dyDescent="0.2">
      <c r="A495" t="s">
        <v>1039</v>
      </c>
      <c r="B495" t="s">
        <v>1038</v>
      </c>
      <c r="C495" t="s">
        <v>13</v>
      </c>
      <c r="D495">
        <v>2212.1714000000002</v>
      </c>
      <c r="E495">
        <v>738.39779999999996</v>
      </c>
      <c r="F495">
        <v>3</v>
      </c>
      <c r="G495">
        <v>1099.3</v>
      </c>
      <c r="H495">
        <v>-3.153</v>
      </c>
    </row>
    <row r="496" spans="1:8" x14ac:dyDescent="0.2">
      <c r="A496" t="s">
        <v>1043</v>
      </c>
      <c r="B496" t="s">
        <v>1038</v>
      </c>
      <c r="C496" t="s">
        <v>13</v>
      </c>
      <c r="D496">
        <v>2212.1714000000002</v>
      </c>
      <c r="E496">
        <v>738.39779999999996</v>
      </c>
      <c r="F496">
        <v>3</v>
      </c>
      <c r="G496">
        <v>1105.8</v>
      </c>
      <c r="H496">
        <v>-3.2759999999999998</v>
      </c>
    </row>
    <row r="497" spans="1:8" x14ac:dyDescent="0.2">
      <c r="A497" t="s">
        <v>741</v>
      </c>
      <c r="B497" t="s">
        <v>738</v>
      </c>
      <c r="C497" t="s">
        <v>13</v>
      </c>
      <c r="D497">
        <v>2425.3217</v>
      </c>
      <c r="E497">
        <v>809.44780000000003</v>
      </c>
      <c r="F497">
        <v>3</v>
      </c>
      <c r="G497">
        <v>1174</v>
      </c>
      <c r="H497">
        <v>-1.2361</v>
      </c>
    </row>
    <row r="498" spans="1:8" x14ac:dyDescent="0.2">
      <c r="A498" t="s">
        <v>755</v>
      </c>
      <c r="B498" t="s">
        <v>738</v>
      </c>
      <c r="C498" t="s">
        <v>13</v>
      </c>
      <c r="D498">
        <v>2425.3217</v>
      </c>
      <c r="E498">
        <v>809.44780000000003</v>
      </c>
      <c r="F498">
        <v>3</v>
      </c>
      <c r="G498">
        <v>1187.0999999999999</v>
      </c>
      <c r="H498">
        <v>-2.1126999999999998</v>
      </c>
    </row>
    <row r="499" spans="1:8" x14ac:dyDescent="0.2">
      <c r="A499" t="s">
        <v>753</v>
      </c>
      <c r="B499" t="s">
        <v>738</v>
      </c>
      <c r="C499" t="s">
        <v>13</v>
      </c>
      <c r="D499">
        <v>2425.3217</v>
      </c>
      <c r="E499">
        <v>809.44780000000003</v>
      </c>
      <c r="F499">
        <v>3</v>
      </c>
      <c r="G499">
        <v>1193.4000000000001</v>
      </c>
      <c r="H499">
        <v>-2.2244000000000002</v>
      </c>
    </row>
    <row r="500" spans="1:8" x14ac:dyDescent="0.2">
      <c r="A500" t="s">
        <v>750</v>
      </c>
      <c r="B500" t="s">
        <v>738</v>
      </c>
      <c r="C500" t="s">
        <v>13</v>
      </c>
      <c r="D500">
        <v>2425.3217</v>
      </c>
      <c r="E500">
        <v>809.44780000000003</v>
      </c>
      <c r="F500">
        <v>3</v>
      </c>
      <c r="G500">
        <v>1180.7</v>
      </c>
      <c r="H500">
        <v>-2.5480999999999998</v>
      </c>
    </row>
    <row r="501" spans="1:8" x14ac:dyDescent="0.2">
      <c r="A501" t="s">
        <v>959</v>
      </c>
      <c r="B501" t="s">
        <v>951</v>
      </c>
      <c r="C501" t="s">
        <v>13</v>
      </c>
      <c r="D501">
        <v>1293.6929</v>
      </c>
      <c r="E501">
        <v>647.8537</v>
      </c>
      <c r="F501">
        <v>2</v>
      </c>
      <c r="G501">
        <v>491.3</v>
      </c>
      <c r="H501">
        <v>-1.8103</v>
      </c>
    </row>
    <row r="502" spans="1:8" x14ac:dyDescent="0.2">
      <c r="A502" t="s">
        <v>958</v>
      </c>
      <c r="B502" t="s">
        <v>951</v>
      </c>
      <c r="C502" t="s">
        <v>13</v>
      </c>
      <c r="D502">
        <v>1293.6929</v>
      </c>
      <c r="E502">
        <v>647.8537</v>
      </c>
      <c r="F502">
        <v>2</v>
      </c>
      <c r="G502">
        <v>498</v>
      </c>
      <c r="H502">
        <v>-2.2393000000000001</v>
      </c>
    </row>
    <row r="503" spans="1:8" x14ac:dyDescent="0.2">
      <c r="A503" t="s">
        <v>956</v>
      </c>
      <c r="B503" t="s">
        <v>951</v>
      </c>
      <c r="C503" t="s">
        <v>13</v>
      </c>
      <c r="D503">
        <v>1293.6929</v>
      </c>
      <c r="E503">
        <v>432.23820000000001</v>
      </c>
      <c r="F503">
        <v>3</v>
      </c>
      <c r="G503">
        <v>497.6</v>
      </c>
      <c r="H503">
        <v>-0.61299999999999999</v>
      </c>
    </row>
    <row r="504" spans="1:8" x14ac:dyDescent="0.2">
      <c r="A504" t="s">
        <v>954</v>
      </c>
      <c r="B504" t="s">
        <v>951</v>
      </c>
      <c r="C504" t="s">
        <v>13</v>
      </c>
      <c r="D504">
        <v>1293.6929</v>
      </c>
      <c r="E504">
        <v>432.23820000000001</v>
      </c>
      <c r="F504">
        <v>3</v>
      </c>
      <c r="G504">
        <v>490.9</v>
      </c>
      <c r="H504">
        <v>-1.8242</v>
      </c>
    </row>
    <row r="505" spans="1:8" x14ac:dyDescent="0.2">
      <c r="A505" t="s">
        <v>1231</v>
      </c>
      <c r="B505" t="s">
        <v>1229</v>
      </c>
      <c r="C505" t="s">
        <v>13</v>
      </c>
      <c r="D505">
        <v>1381.6911</v>
      </c>
      <c r="E505">
        <v>691.8528</v>
      </c>
      <c r="F505">
        <v>2</v>
      </c>
      <c r="G505">
        <v>603.1</v>
      </c>
      <c r="H505">
        <v>-2.2892000000000001</v>
      </c>
    </row>
    <row r="506" spans="1:8" x14ac:dyDescent="0.2">
      <c r="A506" t="s">
        <v>1230</v>
      </c>
      <c r="B506" t="s">
        <v>1229</v>
      </c>
      <c r="C506" t="s">
        <v>13</v>
      </c>
      <c r="D506">
        <v>1381.6911</v>
      </c>
      <c r="E506">
        <v>691.8528</v>
      </c>
      <c r="F506">
        <v>2</v>
      </c>
      <c r="G506">
        <v>596.70000000000005</v>
      </c>
      <c r="H506">
        <v>-3.0209000000000001</v>
      </c>
    </row>
    <row r="507" spans="1:8" x14ac:dyDescent="0.2">
      <c r="A507" t="s">
        <v>923</v>
      </c>
      <c r="B507" t="s">
        <v>919</v>
      </c>
      <c r="C507" t="s">
        <v>13</v>
      </c>
      <c r="D507">
        <v>2232.0634</v>
      </c>
      <c r="E507">
        <v>745.02840000000003</v>
      </c>
      <c r="F507">
        <v>3</v>
      </c>
      <c r="G507">
        <v>1055.8</v>
      </c>
      <c r="H507">
        <v>-0.94530000000000003</v>
      </c>
    </row>
    <row r="508" spans="1:8" x14ac:dyDescent="0.2">
      <c r="A508" t="s">
        <v>927</v>
      </c>
      <c r="B508" t="s">
        <v>919</v>
      </c>
      <c r="C508" t="s">
        <v>13</v>
      </c>
      <c r="D508">
        <v>2232.0634</v>
      </c>
      <c r="E508">
        <v>745.02840000000003</v>
      </c>
      <c r="F508">
        <v>3</v>
      </c>
      <c r="G508">
        <v>1062.5999999999999</v>
      </c>
      <c r="H508">
        <v>-2.8772000000000002</v>
      </c>
    </row>
    <row r="509" spans="1:8" x14ac:dyDescent="0.2">
      <c r="A509" t="s">
        <v>918</v>
      </c>
      <c r="B509" t="s">
        <v>919</v>
      </c>
      <c r="C509" t="s">
        <v>13</v>
      </c>
      <c r="D509">
        <v>2232.0634</v>
      </c>
      <c r="E509">
        <v>745.02840000000003</v>
      </c>
      <c r="F509">
        <v>3</v>
      </c>
      <c r="G509">
        <v>1069.3</v>
      </c>
      <c r="H509">
        <v>-4.5720000000000001</v>
      </c>
    </row>
    <row r="510" spans="1:8" x14ac:dyDescent="0.2">
      <c r="A510" t="s">
        <v>1185</v>
      </c>
      <c r="B510" t="s">
        <v>1180</v>
      </c>
      <c r="C510" t="s">
        <v>13</v>
      </c>
      <c r="D510">
        <v>1895.9277999999999</v>
      </c>
      <c r="E510">
        <v>632.98320000000001</v>
      </c>
      <c r="F510">
        <v>3</v>
      </c>
      <c r="G510">
        <v>793.4</v>
      </c>
      <c r="H510">
        <v>3.0017</v>
      </c>
    </row>
    <row r="511" spans="1:8" x14ac:dyDescent="0.2">
      <c r="A511" t="s">
        <v>1183</v>
      </c>
      <c r="B511" t="s">
        <v>1180</v>
      </c>
      <c r="C511" t="s">
        <v>13</v>
      </c>
      <c r="D511">
        <v>1895.9277999999999</v>
      </c>
      <c r="E511">
        <v>632.98320000000001</v>
      </c>
      <c r="F511">
        <v>3</v>
      </c>
      <c r="G511">
        <v>800</v>
      </c>
      <c r="H511">
        <v>-0.95840000000000003</v>
      </c>
    </row>
    <row r="512" spans="1:8" x14ac:dyDescent="0.2">
      <c r="A512" t="s">
        <v>16</v>
      </c>
      <c r="B512" t="s">
        <v>12</v>
      </c>
      <c r="C512" t="s">
        <v>13</v>
      </c>
      <c r="D512">
        <v>1890.9476</v>
      </c>
      <c r="E512">
        <v>631.32309999999995</v>
      </c>
      <c r="F512">
        <v>3</v>
      </c>
      <c r="G512">
        <v>935.9</v>
      </c>
      <c r="H512">
        <v>-4.1847000000000003</v>
      </c>
    </row>
    <row r="513" spans="1:8" x14ac:dyDescent="0.2">
      <c r="A513" t="s">
        <v>15</v>
      </c>
      <c r="B513" t="s">
        <v>12</v>
      </c>
      <c r="C513" t="s">
        <v>13</v>
      </c>
      <c r="D513">
        <v>1890.9476</v>
      </c>
      <c r="E513">
        <v>631.32309999999995</v>
      </c>
      <c r="F513">
        <v>3</v>
      </c>
      <c r="G513">
        <v>929.8</v>
      </c>
      <c r="H513">
        <v>-4.6304999999999996</v>
      </c>
    </row>
    <row r="514" spans="1:8" x14ac:dyDescent="0.2">
      <c r="A514" t="s">
        <v>230</v>
      </c>
      <c r="B514" t="s">
        <v>224</v>
      </c>
      <c r="C514" t="s">
        <v>13</v>
      </c>
      <c r="D514">
        <v>1555.713</v>
      </c>
      <c r="E514">
        <v>778.86379999999997</v>
      </c>
      <c r="F514">
        <v>2</v>
      </c>
      <c r="G514">
        <v>922.7</v>
      </c>
      <c r="H514">
        <v>-0.89410000000000001</v>
      </c>
    </row>
    <row r="515" spans="1:8" x14ac:dyDescent="0.2">
      <c r="A515" t="s">
        <v>228</v>
      </c>
      <c r="B515" t="s">
        <v>224</v>
      </c>
      <c r="C515" t="s">
        <v>13</v>
      </c>
      <c r="D515">
        <v>1555.713</v>
      </c>
      <c r="E515">
        <v>778.86379999999997</v>
      </c>
      <c r="F515">
        <v>2</v>
      </c>
      <c r="G515">
        <v>916.1</v>
      </c>
      <c r="H515">
        <v>-3.1606000000000001</v>
      </c>
    </row>
    <row r="516" spans="1:8" x14ac:dyDescent="0.2">
      <c r="A516" t="s">
        <v>22</v>
      </c>
      <c r="B516" t="s">
        <v>12</v>
      </c>
      <c r="C516" t="s">
        <v>13</v>
      </c>
      <c r="D516">
        <v>1890.9476</v>
      </c>
      <c r="E516">
        <v>946.48109999999997</v>
      </c>
      <c r="F516">
        <v>2</v>
      </c>
      <c r="G516">
        <v>929.4</v>
      </c>
      <c r="H516">
        <v>-0.65310000000000001</v>
      </c>
    </row>
    <row r="517" spans="1:8" x14ac:dyDescent="0.2">
      <c r="A517" t="s">
        <v>19</v>
      </c>
      <c r="B517" t="s">
        <v>12</v>
      </c>
      <c r="C517" t="s">
        <v>13</v>
      </c>
      <c r="D517">
        <v>1890.9476</v>
      </c>
      <c r="E517">
        <v>946.48109999999997</v>
      </c>
      <c r="F517">
        <v>2</v>
      </c>
      <c r="G517">
        <v>935.9</v>
      </c>
      <c r="H517">
        <v>-3.1798999999999999</v>
      </c>
    </row>
    <row r="518" spans="1:8" x14ac:dyDescent="0.2">
      <c r="A518" t="s">
        <v>995</v>
      </c>
      <c r="B518" t="s">
        <v>987</v>
      </c>
      <c r="C518" t="s">
        <v>13</v>
      </c>
      <c r="D518">
        <v>2762.3287</v>
      </c>
      <c r="E518">
        <v>921.7835</v>
      </c>
      <c r="F518">
        <v>3</v>
      </c>
      <c r="G518">
        <v>1056.8</v>
      </c>
      <c r="H518">
        <v>0.1043</v>
      </c>
    </row>
    <row r="519" spans="1:8" x14ac:dyDescent="0.2">
      <c r="A519" t="s">
        <v>993</v>
      </c>
      <c r="B519" t="s">
        <v>987</v>
      </c>
      <c r="C519" t="s">
        <v>13</v>
      </c>
      <c r="D519">
        <v>2762.3287</v>
      </c>
      <c r="E519">
        <v>921.7835</v>
      </c>
      <c r="F519">
        <v>3</v>
      </c>
      <c r="G519">
        <v>1063.0999999999999</v>
      </c>
      <c r="H519">
        <v>-2.8323999999999998</v>
      </c>
    </row>
    <row r="520" spans="1:8" x14ac:dyDescent="0.2">
      <c r="A520" t="s">
        <v>115</v>
      </c>
      <c r="B520" t="s">
        <v>107</v>
      </c>
      <c r="C520" t="s">
        <v>13</v>
      </c>
      <c r="D520">
        <v>1712.921</v>
      </c>
      <c r="E520">
        <v>857.46780000000001</v>
      </c>
      <c r="F520">
        <v>2</v>
      </c>
      <c r="G520">
        <v>848</v>
      </c>
      <c r="H520">
        <v>-1.327</v>
      </c>
    </row>
    <row r="521" spans="1:8" x14ac:dyDescent="0.2">
      <c r="A521" t="s">
        <v>112</v>
      </c>
      <c r="B521" t="s">
        <v>107</v>
      </c>
      <c r="C521" t="s">
        <v>13</v>
      </c>
      <c r="D521">
        <v>1712.921</v>
      </c>
      <c r="E521">
        <v>857.46780000000001</v>
      </c>
      <c r="F521">
        <v>2</v>
      </c>
      <c r="G521">
        <v>854.4</v>
      </c>
      <c r="H521">
        <v>-4.4374000000000002</v>
      </c>
    </row>
    <row r="522" spans="1:8" x14ac:dyDescent="0.2">
      <c r="A522" t="s">
        <v>1042</v>
      </c>
      <c r="B522" t="s">
        <v>1038</v>
      </c>
      <c r="C522" t="s">
        <v>13</v>
      </c>
      <c r="D522">
        <v>2212.1714000000002</v>
      </c>
      <c r="E522">
        <v>1107.0930000000001</v>
      </c>
      <c r="F522">
        <v>2</v>
      </c>
      <c r="G522">
        <v>1099.4000000000001</v>
      </c>
      <c r="H522">
        <v>-1.2553000000000001</v>
      </c>
    </row>
    <row r="523" spans="1:8" x14ac:dyDescent="0.2">
      <c r="A523" t="s">
        <v>1045</v>
      </c>
      <c r="B523" t="s">
        <v>1038</v>
      </c>
      <c r="C523" t="s">
        <v>13</v>
      </c>
      <c r="D523">
        <v>2212.1714000000002</v>
      </c>
      <c r="E523">
        <v>1107.0930000000001</v>
      </c>
      <c r="F523">
        <v>2</v>
      </c>
      <c r="G523">
        <v>1105.7</v>
      </c>
      <c r="H523">
        <v>-2.2715000000000001</v>
      </c>
    </row>
    <row r="524" spans="1:8" x14ac:dyDescent="0.2">
      <c r="A524" t="s">
        <v>742</v>
      </c>
      <c r="B524" t="s">
        <v>738</v>
      </c>
      <c r="C524" t="s">
        <v>13</v>
      </c>
      <c r="D524">
        <v>2425.3217</v>
      </c>
      <c r="E524">
        <v>1213.6681000000001</v>
      </c>
      <c r="F524">
        <v>2</v>
      </c>
      <c r="G524">
        <v>1173.4000000000001</v>
      </c>
      <c r="H524">
        <v>-0.48820000000000002</v>
      </c>
    </row>
    <row r="525" spans="1:8" x14ac:dyDescent="0.2">
      <c r="A525" t="s">
        <v>743</v>
      </c>
      <c r="B525" t="s">
        <v>738</v>
      </c>
      <c r="C525" t="s">
        <v>13</v>
      </c>
      <c r="D525">
        <v>2425.3217</v>
      </c>
      <c r="E525">
        <v>1213.6681000000001</v>
      </c>
      <c r="F525">
        <v>2</v>
      </c>
      <c r="G525">
        <v>1192.3</v>
      </c>
      <c r="H525">
        <v>-2.6322000000000001</v>
      </c>
    </row>
    <row r="526" spans="1:8" x14ac:dyDescent="0.2">
      <c r="A526" t="s">
        <v>748</v>
      </c>
      <c r="B526" t="s">
        <v>738</v>
      </c>
      <c r="C526" t="s">
        <v>13</v>
      </c>
      <c r="D526">
        <v>2425.3217</v>
      </c>
      <c r="E526">
        <v>1213.6681000000001</v>
      </c>
      <c r="F526">
        <v>2</v>
      </c>
      <c r="G526">
        <v>1179.5</v>
      </c>
      <c r="H526">
        <v>-3.2412000000000001</v>
      </c>
    </row>
    <row r="527" spans="1:8" x14ac:dyDescent="0.2">
      <c r="A527" t="s">
        <v>747</v>
      </c>
      <c r="B527" t="s">
        <v>738</v>
      </c>
      <c r="C527" t="s">
        <v>13</v>
      </c>
      <c r="D527">
        <v>2425.3217</v>
      </c>
      <c r="E527">
        <v>1213.6681000000001</v>
      </c>
      <c r="F527">
        <v>2</v>
      </c>
      <c r="G527">
        <v>1185.9000000000001</v>
      </c>
      <c r="H527">
        <v>-3.9479000000000002</v>
      </c>
    </row>
    <row r="528" spans="1:8" x14ac:dyDescent="0.2">
      <c r="A528" t="s">
        <v>1013</v>
      </c>
      <c r="B528" t="s">
        <v>1014</v>
      </c>
      <c r="C528" t="s">
        <v>13</v>
      </c>
      <c r="D528">
        <v>2291.2269000000001</v>
      </c>
      <c r="E528">
        <v>764.74959999999999</v>
      </c>
      <c r="F528">
        <v>3</v>
      </c>
      <c r="G528">
        <v>1348.2</v>
      </c>
      <c r="H528">
        <v>-1.3726</v>
      </c>
    </row>
    <row r="529" spans="1:8" x14ac:dyDescent="0.2">
      <c r="A529" t="s">
        <v>110</v>
      </c>
      <c r="B529" t="s">
        <v>107</v>
      </c>
      <c r="C529" t="s">
        <v>13</v>
      </c>
      <c r="D529">
        <v>1712.921</v>
      </c>
      <c r="E529">
        <v>571.98090000000002</v>
      </c>
      <c r="F529">
        <v>3</v>
      </c>
      <c r="G529">
        <v>847</v>
      </c>
      <c r="H529">
        <v>-0.35320000000000001</v>
      </c>
    </row>
    <row r="530" spans="1:8" x14ac:dyDescent="0.2">
      <c r="A530" t="s">
        <v>114</v>
      </c>
      <c r="B530" t="s">
        <v>107</v>
      </c>
      <c r="C530" t="s">
        <v>13</v>
      </c>
      <c r="D530">
        <v>1712.921</v>
      </c>
      <c r="E530">
        <v>571.98090000000002</v>
      </c>
      <c r="F530">
        <v>3</v>
      </c>
      <c r="G530">
        <v>853.5</v>
      </c>
      <c r="H530">
        <v>-2.5728</v>
      </c>
    </row>
    <row r="531" spans="1:8" x14ac:dyDescent="0.2">
      <c r="A531" t="s">
        <v>955</v>
      </c>
      <c r="B531" t="s">
        <v>951</v>
      </c>
      <c r="C531" t="s">
        <v>13</v>
      </c>
      <c r="D531">
        <v>1293.6929</v>
      </c>
      <c r="E531">
        <v>432.23820000000001</v>
      </c>
      <c r="F531">
        <v>3</v>
      </c>
      <c r="G531">
        <v>497</v>
      </c>
      <c r="H531">
        <v>-0.26750000000000002</v>
      </c>
    </row>
    <row r="532" spans="1:8" x14ac:dyDescent="0.2">
      <c r="A532" t="s">
        <v>953</v>
      </c>
      <c r="B532" t="s">
        <v>951</v>
      </c>
      <c r="C532" t="s">
        <v>13</v>
      </c>
      <c r="D532">
        <v>1293.6929</v>
      </c>
      <c r="E532">
        <v>432.23820000000001</v>
      </c>
      <c r="F532">
        <v>3</v>
      </c>
      <c r="G532">
        <v>490.4</v>
      </c>
      <c r="H532">
        <v>-2.3197000000000001</v>
      </c>
    </row>
    <row r="533" spans="1:8" x14ac:dyDescent="0.2">
      <c r="A533" t="s">
        <v>912</v>
      </c>
      <c r="B533" t="s">
        <v>903</v>
      </c>
      <c r="C533" t="s">
        <v>13</v>
      </c>
      <c r="D533">
        <v>1657.8933999999999</v>
      </c>
      <c r="E533">
        <v>553.63840000000005</v>
      </c>
      <c r="F533">
        <v>3</v>
      </c>
      <c r="G533">
        <v>605.1</v>
      </c>
      <c r="H533">
        <v>-1.3956999999999999</v>
      </c>
    </row>
    <row r="534" spans="1:8" x14ac:dyDescent="0.2">
      <c r="A534" t="s">
        <v>906</v>
      </c>
      <c r="B534" t="s">
        <v>903</v>
      </c>
      <c r="C534" t="s">
        <v>13</v>
      </c>
      <c r="D534">
        <v>1657.8933999999999</v>
      </c>
      <c r="E534">
        <v>553.63840000000005</v>
      </c>
      <c r="F534">
        <v>3</v>
      </c>
      <c r="G534">
        <v>619.4</v>
      </c>
      <c r="H534">
        <v>-1.7601</v>
      </c>
    </row>
    <row r="535" spans="1:8" x14ac:dyDescent="0.2">
      <c r="A535" t="s">
        <v>909</v>
      </c>
      <c r="B535" t="s">
        <v>903</v>
      </c>
      <c r="C535" t="s">
        <v>13</v>
      </c>
      <c r="D535">
        <v>1657.8933999999999</v>
      </c>
      <c r="E535">
        <v>553.63840000000005</v>
      </c>
      <c r="F535">
        <v>3</v>
      </c>
      <c r="G535">
        <v>612.20000000000005</v>
      </c>
      <c r="H535">
        <v>-1.9379999999999999</v>
      </c>
    </row>
    <row r="536" spans="1:8" x14ac:dyDescent="0.2">
      <c r="A536" t="s">
        <v>907</v>
      </c>
      <c r="B536" t="s">
        <v>903</v>
      </c>
      <c r="C536" t="s">
        <v>13</v>
      </c>
      <c r="D536">
        <v>1657.8933999999999</v>
      </c>
      <c r="E536">
        <v>553.63840000000005</v>
      </c>
      <c r="F536">
        <v>3</v>
      </c>
      <c r="G536">
        <v>612.6</v>
      </c>
      <c r="H536">
        <v>-2.2932999999999999</v>
      </c>
    </row>
    <row r="537" spans="1:8" x14ac:dyDescent="0.2">
      <c r="A537" t="s">
        <v>89</v>
      </c>
      <c r="B537" t="s">
        <v>86</v>
      </c>
      <c r="C537" t="s">
        <v>13</v>
      </c>
      <c r="D537">
        <v>918.4923</v>
      </c>
      <c r="E537">
        <v>460.2534</v>
      </c>
      <c r="F537">
        <v>2</v>
      </c>
      <c r="G537">
        <v>667.8</v>
      </c>
      <c r="H537">
        <v>-1.9422999999999999</v>
      </c>
    </row>
    <row r="538" spans="1:8" x14ac:dyDescent="0.2">
      <c r="A538" t="s">
        <v>88</v>
      </c>
      <c r="B538" t="s">
        <v>86</v>
      </c>
      <c r="C538" t="s">
        <v>13</v>
      </c>
      <c r="D538">
        <v>918.4923</v>
      </c>
      <c r="E538">
        <v>460.2534</v>
      </c>
      <c r="F538">
        <v>2</v>
      </c>
      <c r="G538">
        <v>661.5</v>
      </c>
      <c r="H538">
        <v>-4.1394000000000002</v>
      </c>
    </row>
    <row r="539" spans="1:8" x14ac:dyDescent="0.2">
      <c r="A539" t="s">
        <v>1046</v>
      </c>
      <c r="B539" t="s">
        <v>1047</v>
      </c>
      <c r="C539" t="s">
        <v>13</v>
      </c>
      <c r="D539">
        <v>909.53959999999995</v>
      </c>
      <c r="E539">
        <v>455.77710000000002</v>
      </c>
      <c r="F539">
        <v>2</v>
      </c>
      <c r="G539">
        <v>483</v>
      </c>
      <c r="H539">
        <v>-7.2599999999999998E-2</v>
      </c>
    </row>
    <row r="540" spans="1:8" x14ac:dyDescent="0.2">
      <c r="A540" t="s">
        <v>870</v>
      </c>
      <c r="B540" t="s">
        <v>866</v>
      </c>
      <c r="C540" t="s">
        <v>13</v>
      </c>
      <c r="D540">
        <v>1063.5199</v>
      </c>
      <c r="E540">
        <v>532.7672</v>
      </c>
      <c r="F540">
        <v>2</v>
      </c>
      <c r="G540">
        <v>655</v>
      </c>
      <c r="H540">
        <v>-0.14949999999999999</v>
      </c>
    </row>
    <row r="541" spans="1:8" x14ac:dyDescent="0.2">
      <c r="A541" t="s">
        <v>877</v>
      </c>
      <c r="B541" t="s">
        <v>866</v>
      </c>
      <c r="C541" t="s">
        <v>13</v>
      </c>
      <c r="D541">
        <v>1063.5199</v>
      </c>
      <c r="E541">
        <v>532.7672</v>
      </c>
      <c r="F541">
        <v>2</v>
      </c>
      <c r="G541">
        <v>661.5</v>
      </c>
      <c r="H541">
        <v>-1.8364</v>
      </c>
    </row>
    <row r="542" spans="1:8" x14ac:dyDescent="0.2">
      <c r="A542" t="s">
        <v>1048</v>
      </c>
      <c r="B542" t="s">
        <v>1047</v>
      </c>
      <c r="C542" t="s">
        <v>13</v>
      </c>
      <c r="D542">
        <v>909.53959999999995</v>
      </c>
      <c r="E542">
        <v>455.77710000000002</v>
      </c>
      <c r="F542">
        <v>2</v>
      </c>
      <c r="G542">
        <v>476.5</v>
      </c>
      <c r="H542">
        <v>-2.0548999999999999</v>
      </c>
    </row>
    <row r="543" spans="1:8" x14ac:dyDescent="0.2">
      <c r="A543" t="s">
        <v>872</v>
      </c>
      <c r="B543" t="s">
        <v>866</v>
      </c>
      <c r="C543" t="s">
        <v>13</v>
      </c>
      <c r="D543">
        <v>1063.5199</v>
      </c>
      <c r="E543">
        <v>532.7672</v>
      </c>
      <c r="F543">
        <v>2</v>
      </c>
      <c r="G543">
        <v>667.8</v>
      </c>
      <c r="H543">
        <v>-2.8086000000000002</v>
      </c>
    </row>
    <row r="544" spans="1:8" x14ac:dyDescent="0.2">
      <c r="A544" t="s">
        <v>865</v>
      </c>
      <c r="B544" t="s">
        <v>866</v>
      </c>
      <c r="C544" t="s">
        <v>13</v>
      </c>
      <c r="D544">
        <v>1063.5199</v>
      </c>
      <c r="E544">
        <v>532.7672</v>
      </c>
      <c r="F544">
        <v>2</v>
      </c>
      <c r="G544">
        <v>674.6</v>
      </c>
      <c r="H544">
        <v>-5.242</v>
      </c>
    </row>
    <row r="545" spans="1:8" x14ac:dyDescent="0.2">
      <c r="A545" t="s">
        <v>1228</v>
      </c>
      <c r="B545" t="s">
        <v>1229</v>
      </c>
      <c r="C545" t="s">
        <v>13</v>
      </c>
      <c r="D545">
        <v>1381.6911</v>
      </c>
      <c r="E545">
        <v>691.8528</v>
      </c>
      <c r="F545">
        <v>2</v>
      </c>
      <c r="G545">
        <v>602.29999999999995</v>
      </c>
      <c r="H545">
        <v>0.36770000000000003</v>
      </c>
    </row>
    <row r="546" spans="1:8" x14ac:dyDescent="0.2">
      <c r="A546" t="s">
        <v>1235</v>
      </c>
      <c r="B546" t="s">
        <v>1229</v>
      </c>
      <c r="C546" t="s">
        <v>13</v>
      </c>
      <c r="D546">
        <v>1381.6911</v>
      </c>
      <c r="E546">
        <v>691.8528</v>
      </c>
      <c r="F546">
        <v>2</v>
      </c>
      <c r="G546">
        <v>595.9</v>
      </c>
      <c r="H546">
        <v>-0.90610000000000002</v>
      </c>
    </row>
    <row r="547" spans="1:8" x14ac:dyDescent="0.2">
      <c r="A547" t="s">
        <v>1044</v>
      </c>
      <c r="B547" t="s">
        <v>1038</v>
      </c>
      <c r="C547" t="s">
        <v>13</v>
      </c>
      <c r="D547">
        <v>2212.1714000000002</v>
      </c>
      <c r="E547">
        <v>738.39779999999996</v>
      </c>
      <c r="F547">
        <v>3</v>
      </c>
      <c r="G547">
        <v>1098.5999999999999</v>
      </c>
      <c r="H547">
        <v>-1.8186</v>
      </c>
    </row>
    <row r="548" spans="1:8" x14ac:dyDescent="0.2">
      <c r="A548" t="s">
        <v>1096</v>
      </c>
      <c r="B548" t="s">
        <v>1091</v>
      </c>
      <c r="C548" t="s">
        <v>13</v>
      </c>
      <c r="D548">
        <v>1086.5669</v>
      </c>
      <c r="E548">
        <v>544.29070000000002</v>
      </c>
      <c r="F548">
        <v>2</v>
      </c>
      <c r="G548">
        <v>536.6</v>
      </c>
      <c r="H548">
        <v>1.1015999999999999</v>
      </c>
    </row>
    <row r="549" spans="1:8" x14ac:dyDescent="0.2">
      <c r="A549" t="s">
        <v>1092</v>
      </c>
      <c r="B549" t="s">
        <v>1091</v>
      </c>
      <c r="C549" t="s">
        <v>13</v>
      </c>
      <c r="D549">
        <v>1086.5669</v>
      </c>
      <c r="E549">
        <v>544.29070000000002</v>
      </c>
      <c r="F549">
        <v>2</v>
      </c>
      <c r="G549">
        <v>542.79999999999995</v>
      </c>
      <c r="H549">
        <v>-2.0882000000000001</v>
      </c>
    </row>
    <row r="550" spans="1:8" x14ac:dyDescent="0.2">
      <c r="A550" t="s">
        <v>198</v>
      </c>
      <c r="B550" t="s">
        <v>196</v>
      </c>
      <c r="C550" t="s">
        <v>13</v>
      </c>
      <c r="D550">
        <v>914.55489999999998</v>
      </c>
      <c r="E550">
        <v>458.28469999999999</v>
      </c>
      <c r="F550">
        <v>2</v>
      </c>
      <c r="G550">
        <v>546.5</v>
      </c>
      <c r="H550">
        <v>-0.4592</v>
      </c>
    </row>
    <row r="551" spans="1:8" x14ac:dyDescent="0.2">
      <c r="A551" t="s">
        <v>197</v>
      </c>
      <c r="B551" t="s">
        <v>196</v>
      </c>
      <c r="C551" t="s">
        <v>13</v>
      </c>
      <c r="D551">
        <v>914.55489999999998</v>
      </c>
      <c r="E551">
        <v>458.28469999999999</v>
      </c>
      <c r="F551">
        <v>2</v>
      </c>
      <c r="G551">
        <v>539.79999999999995</v>
      </c>
      <c r="H551">
        <v>-4.1101999999999999</v>
      </c>
    </row>
    <row r="552" spans="1:8" x14ac:dyDescent="0.2">
      <c r="A552" t="s">
        <v>737</v>
      </c>
      <c r="B552" t="s">
        <v>738</v>
      </c>
      <c r="C552" t="s">
        <v>13</v>
      </c>
      <c r="D552">
        <v>2425.3217</v>
      </c>
      <c r="E552">
        <v>809.44780000000003</v>
      </c>
      <c r="F552">
        <v>3</v>
      </c>
      <c r="G552">
        <v>1168.9000000000001</v>
      </c>
      <c r="H552">
        <v>-0.85840000000000005</v>
      </c>
    </row>
    <row r="553" spans="1:8" x14ac:dyDescent="0.2">
      <c r="A553" t="s">
        <v>757</v>
      </c>
      <c r="B553" t="s">
        <v>738</v>
      </c>
      <c r="C553" t="s">
        <v>13</v>
      </c>
      <c r="D553">
        <v>2425.3217</v>
      </c>
      <c r="E553">
        <v>809.44780000000003</v>
      </c>
      <c r="F553">
        <v>3</v>
      </c>
      <c r="G553">
        <v>1175.0999999999999</v>
      </c>
      <c r="H553">
        <v>-1.5647</v>
      </c>
    </row>
    <row r="554" spans="1:8" x14ac:dyDescent="0.2">
      <c r="A554" t="s">
        <v>754</v>
      </c>
      <c r="B554" t="s">
        <v>738</v>
      </c>
      <c r="C554" t="s">
        <v>13</v>
      </c>
      <c r="D554">
        <v>2425.3217</v>
      </c>
      <c r="E554">
        <v>809.44780000000003</v>
      </c>
      <c r="F554">
        <v>3</v>
      </c>
      <c r="G554">
        <v>1194.5999999999999</v>
      </c>
      <c r="H554">
        <v>-2.1172</v>
      </c>
    </row>
    <row r="555" spans="1:8" x14ac:dyDescent="0.2">
      <c r="A555" t="s">
        <v>751</v>
      </c>
      <c r="B555" t="s">
        <v>738</v>
      </c>
      <c r="C555" t="s">
        <v>13</v>
      </c>
      <c r="D555">
        <v>2425.3217</v>
      </c>
      <c r="E555">
        <v>809.44780000000003</v>
      </c>
      <c r="F555">
        <v>3</v>
      </c>
      <c r="G555">
        <v>1188.2</v>
      </c>
      <c r="H555">
        <v>-2.5192999999999999</v>
      </c>
    </row>
    <row r="556" spans="1:8" x14ac:dyDescent="0.2">
      <c r="A556" t="s">
        <v>749</v>
      </c>
      <c r="B556" t="s">
        <v>738</v>
      </c>
      <c r="C556" t="s">
        <v>13</v>
      </c>
      <c r="D556">
        <v>2425.3217</v>
      </c>
      <c r="E556">
        <v>809.44780000000003</v>
      </c>
      <c r="F556">
        <v>3</v>
      </c>
      <c r="G556">
        <v>1181.9000000000001</v>
      </c>
      <c r="H556">
        <v>-3.2408000000000001</v>
      </c>
    </row>
    <row r="557" spans="1:8" x14ac:dyDescent="0.2">
      <c r="A557" t="s">
        <v>116</v>
      </c>
      <c r="B557" t="s">
        <v>107</v>
      </c>
      <c r="C557" t="s">
        <v>13</v>
      </c>
      <c r="D557">
        <v>1712.921</v>
      </c>
      <c r="E557">
        <v>857.46780000000001</v>
      </c>
      <c r="F557">
        <v>2</v>
      </c>
      <c r="G557">
        <v>846.9</v>
      </c>
      <c r="H557">
        <v>0.59660000000000002</v>
      </c>
    </row>
    <row r="558" spans="1:8" x14ac:dyDescent="0.2">
      <c r="A558" t="s">
        <v>113</v>
      </c>
      <c r="B558" t="s">
        <v>107</v>
      </c>
      <c r="C558" t="s">
        <v>13</v>
      </c>
      <c r="D558">
        <v>1712.921</v>
      </c>
      <c r="E558">
        <v>857.46780000000001</v>
      </c>
      <c r="F558">
        <v>2</v>
      </c>
      <c r="G558">
        <v>852.9</v>
      </c>
      <c r="H558">
        <v>-3.8729</v>
      </c>
    </row>
    <row r="559" spans="1:8" x14ac:dyDescent="0.2">
      <c r="A559" t="s">
        <v>1050</v>
      </c>
      <c r="B559" t="s">
        <v>1047</v>
      </c>
      <c r="C559" t="s">
        <v>13</v>
      </c>
      <c r="D559">
        <v>909.53959999999995</v>
      </c>
      <c r="E559">
        <v>455.77710000000002</v>
      </c>
      <c r="F559">
        <v>2</v>
      </c>
      <c r="G559">
        <v>483.1</v>
      </c>
      <c r="H559">
        <v>-1.7031000000000001</v>
      </c>
    </row>
    <row r="560" spans="1:8" x14ac:dyDescent="0.2">
      <c r="A560" t="s">
        <v>1051</v>
      </c>
      <c r="B560" t="s">
        <v>1047</v>
      </c>
      <c r="C560" t="s">
        <v>13</v>
      </c>
      <c r="D560">
        <v>909.53959999999995</v>
      </c>
      <c r="E560">
        <v>455.77710000000002</v>
      </c>
      <c r="F560">
        <v>2</v>
      </c>
      <c r="G560">
        <v>476.8</v>
      </c>
      <c r="H560">
        <v>-2.2319</v>
      </c>
    </row>
    <row r="561" spans="1:8" x14ac:dyDescent="0.2">
      <c r="A561" t="s">
        <v>20</v>
      </c>
      <c r="B561" t="s">
        <v>12</v>
      </c>
      <c r="C561" t="s">
        <v>13</v>
      </c>
      <c r="D561">
        <v>1890.9476</v>
      </c>
      <c r="E561">
        <v>631.32309999999995</v>
      </c>
      <c r="F561">
        <v>3</v>
      </c>
      <c r="G561">
        <v>928.5</v>
      </c>
      <c r="H561">
        <v>-1.3532999999999999</v>
      </c>
    </row>
    <row r="562" spans="1:8" x14ac:dyDescent="0.2">
      <c r="A562" t="s">
        <v>14</v>
      </c>
      <c r="B562" t="s">
        <v>12</v>
      </c>
      <c r="C562" t="s">
        <v>13</v>
      </c>
      <c r="D562">
        <v>1890.9476</v>
      </c>
      <c r="E562">
        <v>631.32309999999995</v>
      </c>
      <c r="F562">
        <v>3</v>
      </c>
      <c r="G562">
        <v>932.3</v>
      </c>
      <c r="H562">
        <v>-4.3909000000000002</v>
      </c>
    </row>
    <row r="563" spans="1:8" x14ac:dyDescent="0.2">
      <c r="A563" t="s">
        <v>87</v>
      </c>
      <c r="B563" t="s">
        <v>86</v>
      </c>
      <c r="C563" t="s">
        <v>13</v>
      </c>
      <c r="D563">
        <v>918.4923</v>
      </c>
      <c r="E563">
        <v>460.2534</v>
      </c>
      <c r="F563">
        <v>2</v>
      </c>
      <c r="G563">
        <v>661</v>
      </c>
      <c r="H563">
        <v>-4.5106999999999999</v>
      </c>
    </row>
    <row r="564" spans="1:8" x14ac:dyDescent="0.2">
      <c r="A564" t="s">
        <v>1093</v>
      </c>
      <c r="B564" t="s">
        <v>1091</v>
      </c>
      <c r="C564" t="s">
        <v>13</v>
      </c>
      <c r="D564">
        <v>1086.5669</v>
      </c>
      <c r="E564">
        <v>544.29070000000002</v>
      </c>
      <c r="F564">
        <v>2</v>
      </c>
      <c r="G564">
        <v>536.20000000000005</v>
      </c>
      <c r="H564">
        <v>-1.6897</v>
      </c>
    </row>
    <row r="565" spans="1:8" x14ac:dyDescent="0.2">
      <c r="A565" t="s">
        <v>1090</v>
      </c>
      <c r="B565" t="s">
        <v>1091</v>
      </c>
      <c r="C565" t="s">
        <v>13</v>
      </c>
      <c r="D565">
        <v>1086.5669</v>
      </c>
      <c r="E565">
        <v>544.29070000000002</v>
      </c>
      <c r="F565">
        <v>2</v>
      </c>
      <c r="G565">
        <v>542.29999999999995</v>
      </c>
      <c r="H565">
        <v>-2.5133999999999999</v>
      </c>
    </row>
    <row r="566" spans="1:8" x14ac:dyDescent="0.2">
      <c r="A566" t="s">
        <v>199</v>
      </c>
      <c r="B566" t="s">
        <v>196</v>
      </c>
      <c r="C566" t="s">
        <v>13</v>
      </c>
      <c r="D566">
        <v>914.55489999999998</v>
      </c>
      <c r="E566">
        <v>458.28469999999999</v>
      </c>
      <c r="F566">
        <v>2</v>
      </c>
      <c r="G566">
        <v>546.4</v>
      </c>
      <c r="H566">
        <v>-1.486</v>
      </c>
    </row>
    <row r="567" spans="1:8" x14ac:dyDescent="0.2">
      <c r="A567" t="s">
        <v>195</v>
      </c>
      <c r="B567" t="s">
        <v>196</v>
      </c>
      <c r="C567" t="s">
        <v>13</v>
      </c>
      <c r="D567">
        <v>914.55489999999998</v>
      </c>
      <c r="E567">
        <v>458.28469999999999</v>
      </c>
      <c r="F567">
        <v>2</v>
      </c>
      <c r="G567">
        <v>539.79999999999995</v>
      </c>
      <c r="H567">
        <v>-5.5109000000000004</v>
      </c>
    </row>
    <row r="568" spans="1:8" x14ac:dyDescent="0.2">
      <c r="A568" t="s">
        <v>367</v>
      </c>
      <c r="B568" t="s">
        <v>368</v>
      </c>
      <c r="C568" t="s">
        <v>266</v>
      </c>
      <c r="D568">
        <v>2042.9347</v>
      </c>
      <c r="E568">
        <v>681.9855</v>
      </c>
      <c r="F568">
        <v>3</v>
      </c>
      <c r="G568">
        <v>551.79999999999995</v>
      </c>
      <c r="H568">
        <v>-0.93689999999999996</v>
      </c>
    </row>
    <row r="569" spans="1:8" x14ac:dyDescent="0.2">
      <c r="A569" t="s">
        <v>604</v>
      </c>
      <c r="B569" t="s">
        <v>601</v>
      </c>
      <c r="C569" t="s">
        <v>266</v>
      </c>
      <c r="D569">
        <v>1114.6169</v>
      </c>
      <c r="E569">
        <v>558.31569999999999</v>
      </c>
      <c r="F569">
        <v>2</v>
      </c>
      <c r="G569">
        <v>502.9</v>
      </c>
      <c r="H569">
        <v>-1.7144999999999999</v>
      </c>
    </row>
    <row r="570" spans="1:8" x14ac:dyDescent="0.2">
      <c r="A570" t="s">
        <v>818</v>
      </c>
      <c r="B570" t="s">
        <v>815</v>
      </c>
      <c r="C570" t="s">
        <v>266</v>
      </c>
      <c r="D570">
        <v>1368.6885</v>
      </c>
      <c r="E570">
        <v>685.35149999999999</v>
      </c>
      <c r="F570">
        <v>2</v>
      </c>
      <c r="G570">
        <v>594.9</v>
      </c>
      <c r="H570">
        <v>-1.2523</v>
      </c>
    </row>
    <row r="571" spans="1:8" x14ac:dyDescent="0.2">
      <c r="A571" t="s">
        <v>408</v>
      </c>
      <c r="B571" t="s">
        <v>402</v>
      </c>
      <c r="C571" t="s">
        <v>266</v>
      </c>
      <c r="D571">
        <v>1157.5617999999999</v>
      </c>
      <c r="E571">
        <v>386.8612</v>
      </c>
      <c r="F571">
        <v>3</v>
      </c>
      <c r="G571">
        <v>452.5</v>
      </c>
      <c r="H571">
        <v>-2.4863</v>
      </c>
    </row>
    <row r="572" spans="1:8" x14ac:dyDescent="0.2">
      <c r="A572" t="s">
        <v>603</v>
      </c>
      <c r="B572" t="s">
        <v>601</v>
      </c>
      <c r="C572" t="s">
        <v>266</v>
      </c>
      <c r="D572">
        <v>1114.6169</v>
      </c>
      <c r="E572">
        <v>372.5462</v>
      </c>
      <c r="F572">
        <v>3</v>
      </c>
      <c r="G572">
        <v>501.8</v>
      </c>
      <c r="H572">
        <v>-3.5905</v>
      </c>
    </row>
    <row r="573" spans="1:8" x14ac:dyDescent="0.2">
      <c r="A573" t="s">
        <v>775</v>
      </c>
      <c r="B573" t="s">
        <v>774</v>
      </c>
      <c r="C573" t="s">
        <v>266</v>
      </c>
      <c r="D573">
        <v>2568.2069000000001</v>
      </c>
      <c r="E573">
        <v>857.07619999999997</v>
      </c>
      <c r="F573">
        <v>3</v>
      </c>
      <c r="G573">
        <v>1338.1</v>
      </c>
      <c r="H573">
        <v>-0.77290000000000003</v>
      </c>
    </row>
    <row r="574" spans="1:8" x14ac:dyDescent="0.2">
      <c r="A574" t="s">
        <v>411</v>
      </c>
      <c r="B574" t="s">
        <v>402</v>
      </c>
      <c r="C574" t="s">
        <v>266</v>
      </c>
      <c r="D574">
        <v>1157.5617999999999</v>
      </c>
      <c r="E574">
        <v>386.8612</v>
      </c>
      <c r="F574">
        <v>3</v>
      </c>
      <c r="G574">
        <v>410.2</v>
      </c>
      <c r="H574">
        <v>-1.0488</v>
      </c>
    </row>
    <row r="575" spans="1:8" x14ac:dyDescent="0.2">
      <c r="A575" t="s">
        <v>404</v>
      </c>
      <c r="B575" t="s">
        <v>402</v>
      </c>
      <c r="C575" t="s">
        <v>266</v>
      </c>
      <c r="D575">
        <v>1157.5617999999999</v>
      </c>
      <c r="E575">
        <v>579.78819999999996</v>
      </c>
      <c r="F575">
        <v>2</v>
      </c>
      <c r="G575">
        <v>450.6</v>
      </c>
      <c r="H575">
        <v>-2.1061999999999999</v>
      </c>
    </row>
    <row r="576" spans="1:8" x14ac:dyDescent="0.2">
      <c r="A576" t="s">
        <v>773</v>
      </c>
      <c r="B576" t="s">
        <v>774</v>
      </c>
      <c r="C576" t="s">
        <v>266</v>
      </c>
      <c r="D576">
        <v>2568.2069000000001</v>
      </c>
      <c r="E576">
        <v>1285.1107</v>
      </c>
      <c r="F576">
        <v>2</v>
      </c>
      <c r="G576">
        <v>1338.3</v>
      </c>
      <c r="H576">
        <v>-1.7133</v>
      </c>
    </row>
    <row r="577" spans="1:8" x14ac:dyDescent="0.2">
      <c r="A577" t="s">
        <v>820</v>
      </c>
      <c r="B577" t="s">
        <v>815</v>
      </c>
      <c r="C577" t="s">
        <v>266</v>
      </c>
      <c r="D577">
        <v>1368.6885</v>
      </c>
      <c r="E577">
        <v>457.23680000000002</v>
      </c>
      <c r="F577">
        <v>3</v>
      </c>
      <c r="G577">
        <v>593.29999999999995</v>
      </c>
      <c r="H577">
        <v>-3.3031999999999999</v>
      </c>
    </row>
    <row r="578" spans="1:8" x14ac:dyDescent="0.2">
      <c r="A578" t="s">
        <v>463</v>
      </c>
      <c r="B578" t="s">
        <v>464</v>
      </c>
      <c r="C578" t="s">
        <v>266</v>
      </c>
      <c r="D578">
        <v>1719.9229</v>
      </c>
      <c r="E578">
        <v>860.96870000000001</v>
      </c>
      <c r="F578">
        <v>2</v>
      </c>
      <c r="G578">
        <v>1050.8</v>
      </c>
      <c r="H578">
        <v>-0.7006</v>
      </c>
    </row>
    <row r="579" spans="1:8" x14ac:dyDescent="0.2">
      <c r="A579" t="s">
        <v>409</v>
      </c>
      <c r="B579" t="s">
        <v>402</v>
      </c>
      <c r="C579" t="s">
        <v>266</v>
      </c>
      <c r="D579">
        <v>1157.5617999999999</v>
      </c>
      <c r="E579">
        <v>386.8612</v>
      </c>
      <c r="F579">
        <v>3</v>
      </c>
      <c r="G579">
        <v>456.3</v>
      </c>
      <c r="H579">
        <v>-1.9325000000000001</v>
      </c>
    </row>
    <row r="580" spans="1:8" x14ac:dyDescent="0.2">
      <c r="A580" t="s">
        <v>406</v>
      </c>
      <c r="B580" t="s">
        <v>402</v>
      </c>
      <c r="C580" t="s">
        <v>266</v>
      </c>
      <c r="D580">
        <v>1157.5617999999999</v>
      </c>
      <c r="E580">
        <v>386.8612</v>
      </c>
      <c r="F580">
        <v>3</v>
      </c>
      <c r="G580">
        <v>449.7</v>
      </c>
      <c r="H580">
        <v>-2.7999000000000001</v>
      </c>
    </row>
    <row r="581" spans="1:8" x14ac:dyDescent="0.2">
      <c r="A581" t="s">
        <v>268</v>
      </c>
      <c r="B581" t="s">
        <v>265</v>
      </c>
      <c r="C581" t="s">
        <v>266</v>
      </c>
      <c r="D581">
        <v>986.52189999999996</v>
      </c>
      <c r="E581">
        <v>494.26819999999998</v>
      </c>
      <c r="F581">
        <v>2</v>
      </c>
      <c r="G581">
        <v>723.5</v>
      </c>
      <c r="H581">
        <v>-1.3968</v>
      </c>
    </row>
    <row r="582" spans="1:8" x14ac:dyDescent="0.2">
      <c r="A582" t="s">
        <v>776</v>
      </c>
      <c r="B582" t="s">
        <v>774</v>
      </c>
      <c r="C582" t="s">
        <v>266</v>
      </c>
      <c r="D582">
        <v>2568.2069000000001</v>
      </c>
      <c r="E582">
        <v>857.07619999999997</v>
      </c>
      <c r="F582">
        <v>3</v>
      </c>
      <c r="G582">
        <v>1337.6</v>
      </c>
      <c r="H582">
        <v>-0.53110000000000002</v>
      </c>
    </row>
    <row r="583" spans="1:8" x14ac:dyDescent="0.2">
      <c r="A583" t="s">
        <v>816</v>
      </c>
      <c r="B583" t="s">
        <v>815</v>
      </c>
      <c r="C583" t="s">
        <v>266</v>
      </c>
      <c r="D583">
        <v>1368.6885</v>
      </c>
      <c r="E583">
        <v>685.35149999999999</v>
      </c>
      <c r="F583">
        <v>2</v>
      </c>
      <c r="G583">
        <v>598.9</v>
      </c>
      <c r="H583">
        <v>-0.29010000000000002</v>
      </c>
    </row>
    <row r="584" spans="1:8" x14ac:dyDescent="0.2">
      <c r="A584" t="s">
        <v>817</v>
      </c>
      <c r="B584" t="s">
        <v>815</v>
      </c>
      <c r="C584" t="s">
        <v>266</v>
      </c>
      <c r="D584">
        <v>1368.6885</v>
      </c>
      <c r="E584">
        <v>685.35149999999999</v>
      </c>
      <c r="F584">
        <v>2</v>
      </c>
      <c r="G584">
        <v>592.29999999999995</v>
      </c>
      <c r="H584">
        <v>-0.61299999999999999</v>
      </c>
    </row>
    <row r="585" spans="1:8" x14ac:dyDescent="0.2">
      <c r="A585" t="s">
        <v>459</v>
      </c>
      <c r="B585" t="s">
        <v>460</v>
      </c>
      <c r="C585" t="s">
        <v>266</v>
      </c>
      <c r="D585">
        <v>1365.6599000000001</v>
      </c>
      <c r="E585">
        <v>683.83720000000005</v>
      </c>
      <c r="F585">
        <v>2</v>
      </c>
      <c r="G585">
        <v>876.4</v>
      </c>
      <c r="H585">
        <v>-2.3212000000000002</v>
      </c>
    </row>
    <row r="586" spans="1:8" x14ac:dyDescent="0.2">
      <c r="A586" t="s">
        <v>465</v>
      </c>
      <c r="B586" t="s">
        <v>464</v>
      </c>
      <c r="C586" t="s">
        <v>266</v>
      </c>
      <c r="D586">
        <v>1719.9229</v>
      </c>
      <c r="E586">
        <v>574.31489999999997</v>
      </c>
      <c r="F586">
        <v>3</v>
      </c>
      <c r="G586">
        <v>1056.3</v>
      </c>
      <c r="H586">
        <v>-0.94950000000000001</v>
      </c>
    </row>
    <row r="587" spans="1:8" x14ac:dyDescent="0.2">
      <c r="A587" t="s">
        <v>466</v>
      </c>
      <c r="B587" t="s">
        <v>464</v>
      </c>
      <c r="C587" t="s">
        <v>266</v>
      </c>
      <c r="D587">
        <v>1719.9229</v>
      </c>
      <c r="E587">
        <v>574.31489999999997</v>
      </c>
      <c r="F587">
        <v>3</v>
      </c>
      <c r="G587">
        <v>1050.0999999999999</v>
      </c>
      <c r="H587">
        <v>-0.96809999999999996</v>
      </c>
    </row>
    <row r="588" spans="1:8" x14ac:dyDescent="0.2">
      <c r="A588" t="s">
        <v>609</v>
      </c>
      <c r="B588" t="s">
        <v>601</v>
      </c>
      <c r="C588" t="s">
        <v>266</v>
      </c>
      <c r="D588">
        <v>1114.6169</v>
      </c>
      <c r="E588">
        <v>558.31569999999999</v>
      </c>
      <c r="F588">
        <v>2</v>
      </c>
      <c r="G588">
        <v>505.8</v>
      </c>
      <c r="H588">
        <v>-1.0317000000000001</v>
      </c>
    </row>
    <row r="589" spans="1:8" x14ac:dyDescent="0.2">
      <c r="A589" t="s">
        <v>600</v>
      </c>
      <c r="B589" t="s">
        <v>601</v>
      </c>
      <c r="C589" t="s">
        <v>266</v>
      </c>
      <c r="D589">
        <v>1114.6169</v>
      </c>
      <c r="E589">
        <v>558.31569999999999</v>
      </c>
      <c r="F589">
        <v>2</v>
      </c>
      <c r="G589">
        <v>512.6</v>
      </c>
      <c r="H589">
        <v>-1.1233</v>
      </c>
    </row>
    <row r="590" spans="1:8" x14ac:dyDescent="0.2">
      <c r="A590" t="s">
        <v>605</v>
      </c>
      <c r="B590" t="s">
        <v>601</v>
      </c>
      <c r="C590" t="s">
        <v>266</v>
      </c>
      <c r="D590">
        <v>1114.6169</v>
      </c>
      <c r="E590">
        <v>558.31569999999999</v>
      </c>
      <c r="F590">
        <v>2</v>
      </c>
      <c r="G590">
        <v>499.2</v>
      </c>
      <c r="H590">
        <v>-1.5342</v>
      </c>
    </row>
    <row r="591" spans="1:8" x14ac:dyDescent="0.2">
      <c r="A591" t="s">
        <v>602</v>
      </c>
      <c r="B591" t="s">
        <v>601</v>
      </c>
      <c r="C591" t="s">
        <v>266</v>
      </c>
      <c r="D591">
        <v>1114.6169</v>
      </c>
      <c r="E591">
        <v>372.5462</v>
      </c>
      <c r="F591">
        <v>3</v>
      </c>
      <c r="G591">
        <v>505</v>
      </c>
      <c r="H591">
        <v>0.37859999999999999</v>
      </c>
    </row>
    <row r="592" spans="1:8" x14ac:dyDescent="0.2">
      <c r="A592" t="s">
        <v>607</v>
      </c>
      <c r="B592" t="s">
        <v>601</v>
      </c>
      <c r="C592" t="s">
        <v>266</v>
      </c>
      <c r="D592">
        <v>1114.6169</v>
      </c>
      <c r="E592">
        <v>372.5462</v>
      </c>
      <c r="F592">
        <v>3</v>
      </c>
      <c r="G592">
        <v>511.2</v>
      </c>
      <c r="H592">
        <v>-1.3269</v>
      </c>
    </row>
    <row r="593" spans="1:8" x14ac:dyDescent="0.2">
      <c r="A593" t="s">
        <v>608</v>
      </c>
      <c r="B593" t="s">
        <v>601</v>
      </c>
      <c r="C593" t="s">
        <v>266</v>
      </c>
      <c r="D593">
        <v>1114.6169</v>
      </c>
      <c r="E593">
        <v>372.5462</v>
      </c>
      <c r="F593">
        <v>3</v>
      </c>
      <c r="G593">
        <v>517.6</v>
      </c>
      <c r="H593">
        <v>-1.9397</v>
      </c>
    </row>
    <row r="594" spans="1:8" x14ac:dyDescent="0.2">
      <c r="A594" t="s">
        <v>606</v>
      </c>
      <c r="B594" t="s">
        <v>601</v>
      </c>
      <c r="C594" t="s">
        <v>266</v>
      </c>
      <c r="D594">
        <v>1114.6169</v>
      </c>
      <c r="E594">
        <v>372.5462</v>
      </c>
      <c r="F594">
        <v>3</v>
      </c>
      <c r="G594">
        <v>498.5</v>
      </c>
      <c r="H594">
        <v>-4.5674999999999999</v>
      </c>
    </row>
    <row r="595" spans="1:8" x14ac:dyDescent="0.2">
      <c r="A595" t="s">
        <v>405</v>
      </c>
      <c r="B595" t="s">
        <v>402</v>
      </c>
      <c r="C595" t="s">
        <v>266</v>
      </c>
      <c r="D595">
        <v>1157.5617999999999</v>
      </c>
      <c r="E595">
        <v>579.78819999999996</v>
      </c>
      <c r="F595">
        <v>2</v>
      </c>
      <c r="G595">
        <v>448.8</v>
      </c>
      <c r="H595">
        <v>-0.49590000000000001</v>
      </c>
    </row>
    <row r="596" spans="1:8" x14ac:dyDescent="0.2">
      <c r="A596" t="s">
        <v>401</v>
      </c>
      <c r="B596" t="s">
        <v>402</v>
      </c>
      <c r="C596" t="s">
        <v>266</v>
      </c>
      <c r="D596">
        <v>1157.5617999999999</v>
      </c>
      <c r="E596">
        <v>579.78819999999996</v>
      </c>
      <c r="F596">
        <v>2</v>
      </c>
      <c r="G596">
        <v>461.7</v>
      </c>
      <c r="H596">
        <v>-1.0462</v>
      </c>
    </row>
    <row r="597" spans="1:8" x14ac:dyDescent="0.2">
      <c r="A597" t="s">
        <v>407</v>
      </c>
      <c r="B597" t="s">
        <v>402</v>
      </c>
      <c r="C597" t="s">
        <v>266</v>
      </c>
      <c r="D597">
        <v>1157.5617999999999</v>
      </c>
      <c r="E597">
        <v>579.78819999999996</v>
      </c>
      <c r="F597">
        <v>2</v>
      </c>
      <c r="G597">
        <v>455.6</v>
      </c>
      <c r="H597">
        <v>-1.8703000000000001</v>
      </c>
    </row>
    <row r="598" spans="1:8" x14ac:dyDescent="0.2">
      <c r="A598" t="s">
        <v>462</v>
      </c>
      <c r="B598" t="s">
        <v>460</v>
      </c>
      <c r="C598" t="s">
        <v>266</v>
      </c>
      <c r="D598">
        <v>1365.6599000000001</v>
      </c>
      <c r="E598">
        <v>683.83720000000005</v>
      </c>
      <c r="F598">
        <v>2</v>
      </c>
      <c r="G598">
        <v>881.9</v>
      </c>
      <c r="H598">
        <v>-0.752</v>
      </c>
    </row>
    <row r="599" spans="1:8" x14ac:dyDescent="0.2">
      <c r="A599" t="s">
        <v>461</v>
      </c>
      <c r="B599" t="s">
        <v>460</v>
      </c>
      <c r="C599" t="s">
        <v>266</v>
      </c>
      <c r="D599">
        <v>1365.6599000000001</v>
      </c>
      <c r="E599">
        <v>683.83720000000005</v>
      </c>
      <c r="F599">
        <v>2</v>
      </c>
      <c r="G599">
        <v>875.6</v>
      </c>
      <c r="H599">
        <v>-0.76300000000000001</v>
      </c>
    </row>
    <row r="600" spans="1:8" x14ac:dyDescent="0.2">
      <c r="A600" t="s">
        <v>403</v>
      </c>
      <c r="B600" t="s">
        <v>402</v>
      </c>
      <c r="C600" t="s">
        <v>266</v>
      </c>
      <c r="D600">
        <v>1157.5617999999999</v>
      </c>
      <c r="E600">
        <v>386.8612</v>
      </c>
      <c r="F600">
        <v>3</v>
      </c>
      <c r="G600">
        <v>455</v>
      </c>
      <c r="H600">
        <v>0.17799999999999999</v>
      </c>
    </row>
    <row r="601" spans="1:8" x14ac:dyDescent="0.2">
      <c r="A601" t="s">
        <v>410</v>
      </c>
      <c r="B601" t="s">
        <v>402</v>
      </c>
      <c r="C601" t="s">
        <v>266</v>
      </c>
      <c r="D601">
        <v>1157.5617999999999</v>
      </c>
      <c r="E601">
        <v>386.8612</v>
      </c>
      <c r="F601">
        <v>3</v>
      </c>
      <c r="G601">
        <v>461.2</v>
      </c>
      <c r="H601">
        <v>-1.6431</v>
      </c>
    </row>
    <row r="602" spans="1:8" x14ac:dyDescent="0.2">
      <c r="A602" t="s">
        <v>413</v>
      </c>
      <c r="B602" t="s">
        <v>402</v>
      </c>
      <c r="C602" t="s">
        <v>266</v>
      </c>
      <c r="D602">
        <v>1157.5617999999999</v>
      </c>
      <c r="E602">
        <v>386.8612</v>
      </c>
      <c r="F602">
        <v>3</v>
      </c>
      <c r="G602">
        <v>467.3</v>
      </c>
      <c r="H602">
        <v>-1.7104999999999999</v>
      </c>
    </row>
    <row r="603" spans="1:8" x14ac:dyDescent="0.2">
      <c r="A603" t="s">
        <v>412</v>
      </c>
      <c r="B603" t="s">
        <v>402</v>
      </c>
      <c r="C603" t="s">
        <v>266</v>
      </c>
      <c r="D603">
        <v>1157.5617999999999</v>
      </c>
      <c r="E603">
        <v>386.8612</v>
      </c>
      <c r="F603">
        <v>3</v>
      </c>
      <c r="G603">
        <v>448.6</v>
      </c>
      <c r="H603">
        <v>-1.7191000000000001</v>
      </c>
    </row>
    <row r="604" spans="1:8" x14ac:dyDescent="0.2">
      <c r="A604" t="s">
        <v>814</v>
      </c>
      <c r="B604" t="s">
        <v>815</v>
      </c>
      <c r="C604" t="s">
        <v>266</v>
      </c>
      <c r="D604">
        <v>1368.6885</v>
      </c>
      <c r="E604">
        <v>685.35149999999999</v>
      </c>
      <c r="F604">
        <v>2</v>
      </c>
      <c r="G604">
        <v>597.29999999999995</v>
      </c>
      <c r="H604">
        <v>0.44569999999999999</v>
      </c>
    </row>
    <row r="605" spans="1:8" x14ac:dyDescent="0.2">
      <c r="A605" t="s">
        <v>819</v>
      </c>
      <c r="B605" t="s">
        <v>815</v>
      </c>
      <c r="C605" t="s">
        <v>266</v>
      </c>
      <c r="D605">
        <v>1368.6885</v>
      </c>
      <c r="E605">
        <v>685.35149999999999</v>
      </c>
      <c r="F605">
        <v>2</v>
      </c>
      <c r="G605">
        <v>591</v>
      </c>
      <c r="H605">
        <v>-2.0406</v>
      </c>
    </row>
    <row r="606" spans="1:8" x14ac:dyDescent="0.2">
      <c r="A606" t="s">
        <v>267</v>
      </c>
      <c r="B606" t="s">
        <v>265</v>
      </c>
      <c r="C606" t="s">
        <v>266</v>
      </c>
      <c r="D606">
        <v>986.52189999999996</v>
      </c>
      <c r="E606">
        <v>494.26819999999998</v>
      </c>
      <c r="F606">
        <v>2</v>
      </c>
      <c r="G606">
        <v>727</v>
      </c>
      <c r="H606">
        <v>1.5864</v>
      </c>
    </row>
    <row r="607" spans="1:8" x14ac:dyDescent="0.2">
      <c r="A607" t="s">
        <v>264</v>
      </c>
      <c r="B607" t="s">
        <v>265</v>
      </c>
      <c r="C607" t="s">
        <v>266</v>
      </c>
      <c r="D607">
        <v>986.52189999999996</v>
      </c>
      <c r="E607">
        <v>494.26819999999998</v>
      </c>
      <c r="F607">
        <v>2</v>
      </c>
      <c r="G607">
        <v>733.3</v>
      </c>
      <c r="H607">
        <v>-0.9204</v>
      </c>
    </row>
    <row r="608" spans="1:8" x14ac:dyDescent="0.2">
      <c r="A608" t="s">
        <v>283</v>
      </c>
      <c r="B608" t="s">
        <v>284</v>
      </c>
      <c r="C608" t="s">
        <v>285</v>
      </c>
      <c r="D608">
        <v>2438.2442000000001</v>
      </c>
      <c r="E608">
        <v>813.75530000000003</v>
      </c>
      <c r="F608">
        <v>3</v>
      </c>
      <c r="G608">
        <v>1291.5</v>
      </c>
      <c r="H608">
        <v>-1.1996</v>
      </c>
    </row>
    <row r="609" spans="1:8" x14ac:dyDescent="0.2">
      <c r="A609" t="s">
        <v>592</v>
      </c>
      <c r="B609" t="s">
        <v>591</v>
      </c>
      <c r="C609" t="s">
        <v>285</v>
      </c>
      <c r="D609">
        <v>885.52840000000003</v>
      </c>
      <c r="E609">
        <v>443.7715</v>
      </c>
      <c r="F609">
        <v>2</v>
      </c>
      <c r="G609">
        <v>576.1</v>
      </c>
      <c r="H609">
        <v>-1.1756</v>
      </c>
    </row>
    <row r="610" spans="1:8" x14ac:dyDescent="0.2">
      <c r="A610" t="s">
        <v>659</v>
      </c>
      <c r="B610" t="s">
        <v>660</v>
      </c>
      <c r="C610" t="s">
        <v>285</v>
      </c>
      <c r="D610">
        <v>1222.5942</v>
      </c>
      <c r="E610">
        <v>612.30439999999999</v>
      </c>
      <c r="F610">
        <v>2</v>
      </c>
      <c r="G610">
        <v>445</v>
      </c>
      <c r="H610">
        <v>-2.8325</v>
      </c>
    </row>
    <row r="611" spans="1:8" x14ac:dyDescent="0.2">
      <c r="A611" t="s">
        <v>590</v>
      </c>
      <c r="B611" t="s">
        <v>591</v>
      </c>
      <c r="C611" t="s">
        <v>285</v>
      </c>
      <c r="D611">
        <v>885.52840000000003</v>
      </c>
      <c r="E611">
        <v>443.7715</v>
      </c>
      <c r="F611">
        <v>2</v>
      </c>
      <c r="G611">
        <v>575.9</v>
      </c>
      <c r="H611">
        <v>-1.948</v>
      </c>
    </row>
    <row r="612" spans="1:8" x14ac:dyDescent="0.2">
      <c r="A612" t="s">
        <v>944</v>
      </c>
      <c r="B612" t="s">
        <v>945</v>
      </c>
      <c r="C612" t="s">
        <v>288</v>
      </c>
      <c r="D612">
        <v>845.42430000000002</v>
      </c>
      <c r="E612">
        <v>423.71940000000001</v>
      </c>
      <c r="F612">
        <v>2</v>
      </c>
      <c r="G612">
        <v>307.89999999999998</v>
      </c>
      <c r="H612">
        <v>-4.3150000000000004</v>
      </c>
    </row>
    <row r="613" spans="1:8" x14ac:dyDescent="0.2">
      <c r="A613" t="s">
        <v>430</v>
      </c>
      <c r="B613" t="s">
        <v>431</v>
      </c>
      <c r="C613" t="s">
        <v>288</v>
      </c>
      <c r="D613">
        <v>1373.7191</v>
      </c>
      <c r="E613">
        <v>687.86680000000001</v>
      </c>
      <c r="F613">
        <v>2</v>
      </c>
      <c r="G613">
        <v>826.7</v>
      </c>
      <c r="H613">
        <v>-1.5126999999999999</v>
      </c>
    </row>
    <row r="614" spans="1:8" x14ac:dyDescent="0.2">
      <c r="A614" t="s">
        <v>286</v>
      </c>
      <c r="B614" t="s">
        <v>287</v>
      </c>
      <c r="C614" t="s">
        <v>288</v>
      </c>
      <c r="D614">
        <v>1226.6871000000001</v>
      </c>
      <c r="E614">
        <v>614.35080000000005</v>
      </c>
      <c r="F614">
        <v>2</v>
      </c>
      <c r="G614">
        <v>1163.3</v>
      </c>
      <c r="H614">
        <v>-3.5053999999999998</v>
      </c>
    </row>
    <row r="615" spans="1:8" x14ac:dyDescent="0.2">
      <c r="A615" t="s">
        <v>338</v>
      </c>
      <c r="B615" t="s">
        <v>339</v>
      </c>
      <c r="C615" t="s">
        <v>288</v>
      </c>
      <c r="D615">
        <v>1203.6135999999999</v>
      </c>
      <c r="E615">
        <v>602.81410000000005</v>
      </c>
      <c r="F615">
        <v>2</v>
      </c>
      <c r="G615">
        <v>520.4</v>
      </c>
      <c r="H615">
        <v>-1.0733999999999999</v>
      </c>
    </row>
    <row r="616" spans="1:8" x14ac:dyDescent="0.2">
      <c r="A616" t="s">
        <v>467</v>
      </c>
      <c r="B616" t="s">
        <v>468</v>
      </c>
      <c r="C616" t="s">
        <v>288</v>
      </c>
      <c r="D616">
        <v>886.41449999999998</v>
      </c>
      <c r="E616">
        <v>444.21449999999999</v>
      </c>
      <c r="F616">
        <v>2</v>
      </c>
      <c r="G616">
        <v>215.8</v>
      </c>
      <c r="H616">
        <v>-3.3279999999999998</v>
      </c>
    </row>
    <row r="617" spans="1:8" x14ac:dyDescent="0.2">
      <c r="A617" t="s">
        <v>1120</v>
      </c>
      <c r="B617" t="s">
        <v>1119</v>
      </c>
      <c r="C617" t="s">
        <v>62</v>
      </c>
      <c r="D617">
        <v>1528.8461</v>
      </c>
      <c r="E617">
        <v>510.62259999999998</v>
      </c>
      <c r="F617">
        <v>3</v>
      </c>
      <c r="G617">
        <v>917.9</v>
      </c>
      <c r="H617">
        <v>-2.2357</v>
      </c>
    </row>
    <row r="618" spans="1:8" x14ac:dyDescent="0.2">
      <c r="A618" t="s">
        <v>414</v>
      </c>
      <c r="B618" t="s">
        <v>415</v>
      </c>
      <c r="C618" t="s">
        <v>62</v>
      </c>
      <c r="D618">
        <v>1060.5342000000001</v>
      </c>
      <c r="E618">
        <v>354.51870000000002</v>
      </c>
      <c r="F618">
        <v>3</v>
      </c>
      <c r="G618">
        <v>535.20000000000005</v>
      </c>
      <c r="H618">
        <v>-2.3611</v>
      </c>
    </row>
    <row r="619" spans="1:8" x14ac:dyDescent="0.2">
      <c r="A619" t="s">
        <v>289</v>
      </c>
      <c r="B619" t="s">
        <v>290</v>
      </c>
      <c r="C619" t="s">
        <v>62</v>
      </c>
      <c r="D619">
        <v>1131.5519999999999</v>
      </c>
      <c r="E619">
        <v>566.78330000000005</v>
      </c>
      <c r="F619">
        <v>2</v>
      </c>
      <c r="G619">
        <v>257</v>
      </c>
      <c r="H619">
        <v>-4.2782</v>
      </c>
    </row>
    <row r="620" spans="1:8" x14ac:dyDescent="0.2">
      <c r="A620" t="s">
        <v>688</v>
      </c>
      <c r="B620" t="s">
        <v>689</v>
      </c>
      <c r="C620" t="s">
        <v>62</v>
      </c>
      <c r="D620">
        <v>1640.8409999999999</v>
      </c>
      <c r="E620">
        <v>821.42780000000005</v>
      </c>
      <c r="F620">
        <v>2</v>
      </c>
      <c r="G620">
        <v>986</v>
      </c>
      <c r="H620">
        <v>0.40889999999999999</v>
      </c>
    </row>
    <row r="621" spans="1:8" x14ac:dyDescent="0.2">
      <c r="A621" t="s">
        <v>700</v>
      </c>
      <c r="B621" t="s">
        <v>701</v>
      </c>
      <c r="C621" t="s">
        <v>62</v>
      </c>
      <c r="D621">
        <v>1430.7228</v>
      </c>
      <c r="E621">
        <v>716.36869999999999</v>
      </c>
      <c r="F621">
        <v>2</v>
      </c>
      <c r="G621">
        <v>848.7</v>
      </c>
      <c r="H621">
        <v>0.76880000000000004</v>
      </c>
    </row>
    <row r="622" spans="1:8" x14ac:dyDescent="0.2">
      <c r="A622" t="s">
        <v>1164</v>
      </c>
      <c r="B622" t="s">
        <v>1165</v>
      </c>
      <c r="C622" t="s">
        <v>62</v>
      </c>
      <c r="D622">
        <v>786.44870000000003</v>
      </c>
      <c r="E622">
        <v>394.23160000000001</v>
      </c>
      <c r="F622">
        <v>2</v>
      </c>
      <c r="G622">
        <v>356.9</v>
      </c>
      <c r="H622">
        <v>-5.2769000000000004</v>
      </c>
    </row>
    <row r="623" spans="1:8" x14ac:dyDescent="0.2">
      <c r="A623" t="s">
        <v>428</v>
      </c>
      <c r="B623" t="s">
        <v>429</v>
      </c>
      <c r="C623" t="s">
        <v>62</v>
      </c>
      <c r="D623">
        <v>1427.7619999999999</v>
      </c>
      <c r="E623">
        <v>714.88829999999996</v>
      </c>
      <c r="F623">
        <v>2</v>
      </c>
      <c r="G623">
        <v>937.3</v>
      </c>
      <c r="H623">
        <v>-3.9965000000000002</v>
      </c>
    </row>
    <row r="624" spans="1:8" x14ac:dyDescent="0.2">
      <c r="A624" t="s">
        <v>342</v>
      </c>
      <c r="B624" t="s">
        <v>343</v>
      </c>
      <c r="C624" t="s">
        <v>62</v>
      </c>
      <c r="D624">
        <v>2075.0898999999999</v>
      </c>
      <c r="E624">
        <v>692.70389999999998</v>
      </c>
      <c r="F624">
        <v>3</v>
      </c>
      <c r="G624">
        <v>840.9</v>
      </c>
      <c r="H624">
        <v>-0.96860000000000002</v>
      </c>
    </row>
    <row r="625" spans="1:8" x14ac:dyDescent="0.2">
      <c r="A625" t="s">
        <v>555</v>
      </c>
      <c r="B625" t="s">
        <v>556</v>
      </c>
      <c r="C625" t="s">
        <v>62</v>
      </c>
      <c r="D625">
        <v>892.46540000000005</v>
      </c>
      <c r="E625">
        <v>447.24</v>
      </c>
      <c r="F625">
        <v>2</v>
      </c>
      <c r="G625">
        <v>643.20000000000005</v>
      </c>
      <c r="H625">
        <v>-3.6248</v>
      </c>
    </row>
    <row r="626" spans="1:8" x14ac:dyDescent="0.2">
      <c r="A626" t="s">
        <v>101</v>
      </c>
      <c r="B626" t="s">
        <v>102</v>
      </c>
      <c r="C626" t="s">
        <v>62</v>
      </c>
      <c r="D626">
        <v>887.48990000000003</v>
      </c>
      <c r="E626">
        <v>444.75220000000002</v>
      </c>
      <c r="F626">
        <v>2</v>
      </c>
      <c r="G626">
        <v>499.8</v>
      </c>
      <c r="H626">
        <v>-2.3098999999999998</v>
      </c>
    </row>
    <row r="627" spans="1:8" x14ac:dyDescent="0.2">
      <c r="A627" t="s">
        <v>657</v>
      </c>
      <c r="B627" t="s">
        <v>658</v>
      </c>
      <c r="C627" t="s">
        <v>62</v>
      </c>
      <c r="D627">
        <v>1227.5771999999999</v>
      </c>
      <c r="E627">
        <v>614.79589999999996</v>
      </c>
      <c r="F627">
        <v>2</v>
      </c>
      <c r="G627">
        <v>635.4</v>
      </c>
      <c r="H627">
        <v>-0.8659</v>
      </c>
    </row>
    <row r="628" spans="1:8" x14ac:dyDescent="0.2">
      <c r="A628" t="s">
        <v>60</v>
      </c>
      <c r="B628" t="s">
        <v>61</v>
      </c>
      <c r="C628" t="s">
        <v>62</v>
      </c>
      <c r="D628">
        <v>876.50689999999997</v>
      </c>
      <c r="E628">
        <v>439.26069999999999</v>
      </c>
      <c r="F628">
        <v>2</v>
      </c>
      <c r="G628">
        <v>549.9</v>
      </c>
      <c r="H628">
        <v>-2.8841999999999999</v>
      </c>
    </row>
    <row r="629" spans="1:8" x14ac:dyDescent="0.2">
      <c r="A629" t="s">
        <v>1118</v>
      </c>
      <c r="B629" t="s">
        <v>1119</v>
      </c>
      <c r="C629" t="s">
        <v>62</v>
      </c>
      <c r="D629">
        <v>1528.8461</v>
      </c>
      <c r="E629">
        <v>765.43029999999999</v>
      </c>
      <c r="F629">
        <v>2</v>
      </c>
      <c r="G629">
        <v>916.4</v>
      </c>
      <c r="H629">
        <v>-3.2075999999999998</v>
      </c>
    </row>
    <row r="630" spans="1:8" x14ac:dyDescent="0.2">
      <c r="A630" t="s">
        <v>1079</v>
      </c>
      <c r="B630" t="s">
        <v>1080</v>
      </c>
      <c r="C630" t="s">
        <v>62</v>
      </c>
      <c r="D630">
        <v>1099.6237000000001</v>
      </c>
      <c r="E630">
        <v>550.81910000000005</v>
      </c>
      <c r="F630">
        <v>2</v>
      </c>
      <c r="G630">
        <v>612.79999999999995</v>
      </c>
      <c r="H630">
        <v>-2.1453000000000002</v>
      </c>
    </row>
    <row r="631" spans="1:8" x14ac:dyDescent="0.2">
      <c r="A631" t="s">
        <v>1213</v>
      </c>
      <c r="B631" t="s">
        <v>1214</v>
      </c>
      <c r="C631" t="s">
        <v>62</v>
      </c>
      <c r="D631">
        <v>1758.8974000000001</v>
      </c>
      <c r="E631">
        <v>587.30640000000005</v>
      </c>
      <c r="F631">
        <v>3</v>
      </c>
      <c r="G631">
        <v>728.9</v>
      </c>
      <c r="H631">
        <v>-2.0034999999999998</v>
      </c>
    </row>
    <row r="632" spans="1:8" x14ac:dyDescent="0.2">
      <c r="A632" t="s">
        <v>576</v>
      </c>
      <c r="B632" t="s">
        <v>577</v>
      </c>
      <c r="C632" t="s">
        <v>471</v>
      </c>
      <c r="D632">
        <v>1597.8463999999999</v>
      </c>
      <c r="E632">
        <v>799.93050000000005</v>
      </c>
      <c r="F632">
        <v>2</v>
      </c>
      <c r="G632">
        <v>868.6</v>
      </c>
      <c r="H632">
        <v>-4.2187999999999999</v>
      </c>
    </row>
    <row r="633" spans="1:8" x14ac:dyDescent="0.2">
      <c r="A633" t="s">
        <v>846</v>
      </c>
      <c r="B633" t="s">
        <v>847</v>
      </c>
      <c r="C633" t="s">
        <v>471</v>
      </c>
      <c r="D633">
        <v>1000.4866</v>
      </c>
      <c r="E633">
        <v>501.25060000000002</v>
      </c>
      <c r="F633">
        <v>2</v>
      </c>
      <c r="G633">
        <v>444.9</v>
      </c>
      <c r="H633">
        <v>-4.4378000000000002</v>
      </c>
    </row>
    <row r="634" spans="1:8" x14ac:dyDescent="0.2">
      <c r="A634" t="s">
        <v>735</v>
      </c>
      <c r="B634" t="s">
        <v>736</v>
      </c>
      <c r="C634" t="s">
        <v>471</v>
      </c>
      <c r="D634">
        <v>1640.8814</v>
      </c>
      <c r="E634">
        <v>821.44799999999998</v>
      </c>
      <c r="F634">
        <v>2</v>
      </c>
      <c r="G634">
        <v>1058.0999999999999</v>
      </c>
      <c r="H634">
        <v>-1.5839000000000001</v>
      </c>
    </row>
    <row r="635" spans="1:8" x14ac:dyDescent="0.2">
      <c r="A635" t="s">
        <v>485</v>
      </c>
      <c r="B635" t="s">
        <v>486</v>
      </c>
      <c r="C635" t="s">
        <v>471</v>
      </c>
      <c r="D635">
        <v>896.48680000000002</v>
      </c>
      <c r="E635">
        <v>449.25069999999999</v>
      </c>
      <c r="F635">
        <v>2</v>
      </c>
      <c r="G635">
        <v>478.9</v>
      </c>
      <c r="H635">
        <v>-2.0547</v>
      </c>
    </row>
    <row r="636" spans="1:8" x14ac:dyDescent="0.2">
      <c r="A636" t="s">
        <v>472</v>
      </c>
      <c r="B636" t="s">
        <v>473</v>
      </c>
      <c r="C636" t="s">
        <v>471</v>
      </c>
      <c r="D636">
        <v>1936.8513</v>
      </c>
      <c r="E636">
        <v>969.43290000000002</v>
      </c>
      <c r="F636">
        <v>2</v>
      </c>
      <c r="G636">
        <v>906.2</v>
      </c>
      <c r="H636">
        <v>-9.1899999999999996E-2</v>
      </c>
    </row>
    <row r="637" spans="1:8" x14ac:dyDescent="0.2">
      <c r="A637" t="s">
        <v>766</v>
      </c>
      <c r="B637" t="s">
        <v>767</v>
      </c>
      <c r="C637" t="s">
        <v>471</v>
      </c>
      <c r="D637">
        <v>1050.5266999999999</v>
      </c>
      <c r="E637">
        <v>526.27059999999994</v>
      </c>
      <c r="F637">
        <v>2</v>
      </c>
      <c r="G637">
        <v>485.5</v>
      </c>
      <c r="H637">
        <v>-5.0183999999999997</v>
      </c>
    </row>
    <row r="638" spans="1:8" x14ac:dyDescent="0.2">
      <c r="A638" t="s">
        <v>469</v>
      </c>
      <c r="B638" t="s">
        <v>470</v>
      </c>
      <c r="C638" t="s">
        <v>471</v>
      </c>
      <c r="D638">
        <v>1185.6353999999999</v>
      </c>
      <c r="E638">
        <v>593.82500000000005</v>
      </c>
      <c r="F638">
        <v>2</v>
      </c>
      <c r="G638">
        <v>749.6</v>
      </c>
      <c r="H638">
        <v>-2.1899999999999999E-2</v>
      </c>
    </row>
    <row r="639" spans="1:8" x14ac:dyDescent="0.2">
      <c r="A639" t="s">
        <v>1215</v>
      </c>
      <c r="B639" t="s">
        <v>1216</v>
      </c>
      <c r="C639" t="s">
        <v>471</v>
      </c>
      <c r="D639">
        <v>1325.6768</v>
      </c>
      <c r="E639">
        <v>663.84569999999997</v>
      </c>
      <c r="F639">
        <v>2</v>
      </c>
      <c r="G639">
        <v>812.4</v>
      </c>
      <c r="H639">
        <v>0.49409999999999998</v>
      </c>
    </row>
    <row r="640" spans="1:8" x14ac:dyDescent="0.2">
      <c r="A640" t="s">
        <v>1217</v>
      </c>
      <c r="B640" t="s">
        <v>1216</v>
      </c>
      <c r="C640" t="s">
        <v>471</v>
      </c>
      <c r="D640">
        <v>1325.6768</v>
      </c>
      <c r="E640">
        <v>663.84569999999997</v>
      </c>
      <c r="F640">
        <v>2</v>
      </c>
      <c r="G640">
        <v>818.8</v>
      </c>
      <c r="H640">
        <v>-0.63970000000000005</v>
      </c>
    </row>
    <row r="641" spans="1:8" x14ac:dyDescent="0.2">
      <c r="A641" t="s">
        <v>578</v>
      </c>
      <c r="B641" t="s">
        <v>577</v>
      </c>
      <c r="C641" t="s">
        <v>471</v>
      </c>
      <c r="D641">
        <v>1597.8463999999999</v>
      </c>
      <c r="E641">
        <v>533.62270000000001</v>
      </c>
      <c r="F641">
        <v>3</v>
      </c>
      <c r="G641">
        <v>866.8</v>
      </c>
      <c r="H641">
        <v>-1.5202</v>
      </c>
    </row>
    <row r="642" spans="1:8" x14ac:dyDescent="0.2">
      <c r="A642" t="s">
        <v>1133</v>
      </c>
      <c r="B642" t="s">
        <v>1134</v>
      </c>
      <c r="C642" t="s">
        <v>626</v>
      </c>
      <c r="D642">
        <v>1224.7077999999999</v>
      </c>
      <c r="E642">
        <v>613.36120000000005</v>
      </c>
      <c r="F642">
        <v>2</v>
      </c>
      <c r="G642">
        <v>584.79999999999995</v>
      </c>
      <c r="H642">
        <v>-1.9915</v>
      </c>
    </row>
    <row r="643" spans="1:8" x14ac:dyDescent="0.2">
      <c r="A643" t="s">
        <v>624</v>
      </c>
      <c r="B643" t="s">
        <v>625</v>
      </c>
      <c r="C643" t="s">
        <v>626</v>
      </c>
      <c r="D643">
        <v>1494.877</v>
      </c>
      <c r="E643">
        <v>748.44579999999996</v>
      </c>
      <c r="F643">
        <v>2</v>
      </c>
      <c r="G643">
        <v>927.5</v>
      </c>
      <c r="H643">
        <v>-2.0162</v>
      </c>
    </row>
    <row r="644" spans="1:8" x14ac:dyDescent="0.2">
      <c r="A644" t="s">
        <v>349</v>
      </c>
      <c r="B644" t="s">
        <v>350</v>
      </c>
      <c r="C644" t="s">
        <v>351</v>
      </c>
      <c r="D644">
        <v>1509.7827</v>
      </c>
      <c r="E644">
        <v>755.89859999999999</v>
      </c>
      <c r="F644">
        <v>2</v>
      </c>
      <c r="G644">
        <v>1041.5</v>
      </c>
      <c r="H644">
        <v>-0.64249999999999996</v>
      </c>
    </row>
    <row r="645" spans="1:8" x14ac:dyDescent="0.2">
      <c r="A645" t="s">
        <v>1128</v>
      </c>
      <c r="B645" t="s">
        <v>1129</v>
      </c>
      <c r="C645" t="s">
        <v>1130</v>
      </c>
      <c r="D645">
        <v>1030.5811000000001</v>
      </c>
      <c r="E645">
        <v>516.29780000000005</v>
      </c>
      <c r="F645">
        <v>2</v>
      </c>
      <c r="G645">
        <v>678.7</v>
      </c>
      <c r="H645">
        <v>5.6300000000000003E-2</v>
      </c>
    </row>
    <row r="646" spans="1:8" x14ac:dyDescent="0.2">
      <c r="A646" t="s">
        <v>1001</v>
      </c>
      <c r="B646" t="s">
        <v>1002</v>
      </c>
      <c r="C646" t="s">
        <v>68</v>
      </c>
      <c r="D646">
        <v>1530.789</v>
      </c>
      <c r="E646">
        <v>511.27030000000002</v>
      </c>
      <c r="F646">
        <v>3</v>
      </c>
      <c r="G646">
        <v>596</v>
      </c>
      <c r="H646">
        <v>-2.4830000000000001</v>
      </c>
    </row>
    <row r="647" spans="1:8" x14ac:dyDescent="0.2">
      <c r="A647" t="s">
        <v>969</v>
      </c>
      <c r="B647" t="s">
        <v>970</v>
      </c>
      <c r="C647" t="s">
        <v>68</v>
      </c>
      <c r="D647">
        <v>823.39769999999999</v>
      </c>
      <c r="E647">
        <v>412.70609999999999</v>
      </c>
      <c r="F647">
        <v>2</v>
      </c>
      <c r="G647">
        <v>443.6</v>
      </c>
      <c r="H647">
        <v>-1.8411999999999999</v>
      </c>
    </row>
    <row r="648" spans="1:8" x14ac:dyDescent="0.2">
      <c r="A648" t="s">
        <v>596</v>
      </c>
      <c r="B648" t="s">
        <v>597</v>
      </c>
      <c r="C648" t="s">
        <v>68</v>
      </c>
      <c r="D648">
        <v>1151.5975000000001</v>
      </c>
      <c r="E648">
        <v>384.87310000000002</v>
      </c>
      <c r="F648">
        <v>3</v>
      </c>
      <c r="G648">
        <v>453.7</v>
      </c>
      <c r="H648">
        <v>-2.1682999999999999</v>
      </c>
    </row>
    <row r="649" spans="1:8" x14ac:dyDescent="0.2">
      <c r="A649" t="s">
        <v>66</v>
      </c>
      <c r="B649" t="s">
        <v>67</v>
      </c>
      <c r="C649" t="s">
        <v>68</v>
      </c>
      <c r="D649">
        <v>891.44839999999999</v>
      </c>
      <c r="E649">
        <v>446.73149999999998</v>
      </c>
      <c r="F649">
        <v>2</v>
      </c>
      <c r="G649">
        <v>363.5</v>
      </c>
      <c r="H649">
        <v>-4.0911</v>
      </c>
    </row>
    <row r="650" spans="1:8" x14ac:dyDescent="0.2">
      <c r="A650" t="s">
        <v>821</v>
      </c>
      <c r="B650" t="s">
        <v>822</v>
      </c>
      <c r="C650" t="s">
        <v>68</v>
      </c>
      <c r="D650">
        <v>1181.6404</v>
      </c>
      <c r="E650">
        <v>591.82749999999999</v>
      </c>
      <c r="F650">
        <v>2</v>
      </c>
      <c r="G650">
        <v>664.6</v>
      </c>
      <c r="H650">
        <v>-3.3961000000000001</v>
      </c>
    </row>
    <row r="651" spans="1:8" x14ac:dyDescent="0.2">
      <c r="A651" t="s">
        <v>347</v>
      </c>
      <c r="B651" t="s">
        <v>348</v>
      </c>
      <c r="C651" t="s">
        <v>68</v>
      </c>
      <c r="D651">
        <v>890.48620000000005</v>
      </c>
      <c r="E651">
        <v>446.25040000000001</v>
      </c>
      <c r="F651">
        <v>2</v>
      </c>
      <c r="G651">
        <v>691.5</v>
      </c>
      <c r="H651">
        <v>-2.9714</v>
      </c>
    </row>
    <row r="652" spans="1:8" x14ac:dyDescent="0.2">
      <c r="A652" t="s">
        <v>719</v>
      </c>
      <c r="B652" t="s">
        <v>720</v>
      </c>
      <c r="C652" t="s">
        <v>68</v>
      </c>
      <c r="D652">
        <v>729.41330000000005</v>
      </c>
      <c r="E652">
        <v>365.71390000000002</v>
      </c>
      <c r="F652">
        <v>2</v>
      </c>
      <c r="G652">
        <v>267.3</v>
      </c>
      <c r="H652">
        <v>-4.2142999999999997</v>
      </c>
    </row>
    <row r="653" spans="1:8" x14ac:dyDescent="0.2">
      <c r="A653" t="s">
        <v>715</v>
      </c>
      <c r="B653" t="s">
        <v>716</v>
      </c>
      <c r="C653" t="s">
        <v>68</v>
      </c>
      <c r="D653">
        <v>1338.6052</v>
      </c>
      <c r="E653">
        <v>670.30989999999997</v>
      </c>
      <c r="F653">
        <v>2</v>
      </c>
      <c r="G653">
        <v>468.5</v>
      </c>
      <c r="H653">
        <v>-1.7197</v>
      </c>
    </row>
    <row r="654" spans="1:8" x14ac:dyDescent="0.2">
      <c r="A654" t="s">
        <v>118</v>
      </c>
      <c r="B654" t="s">
        <v>119</v>
      </c>
      <c r="C654" t="s">
        <v>68</v>
      </c>
      <c r="D654">
        <v>947.51890000000003</v>
      </c>
      <c r="E654">
        <v>474.76670000000001</v>
      </c>
      <c r="F654">
        <v>2</v>
      </c>
      <c r="G654">
        <v>550.6</v>
      </c>
      <c r="H654">
        <v>-1.6052</v>
      </c>
    </row>
    <row r="655" spans="1:8" x14ac:dyDescent="0.2">
      <c r="A655" t="s">
        <v>804</v>
      </c>
      <c r="B655" t="s">
        <v>805</v>
      </c>
      <c r="C655" t="s">
        <v>97</v>
      </c>
      <c r="D655">
        <v>1267.6521</v>
      </c>
      <c r="E655">
        <v>634.83330000000001</v>
      </c>
      <c r="F655">
        <v>2</v>
      </c>
      <c r="G655">
        <v>711</v>
      </c>
      <c r="H655">
        <v>-0.39679999999999999</v>
      </c>
    </row>
    <row r="656" spans="1:8" x14ac:dyDescent="0.2">
      <c r="A656" t="s">
        <v>327</v>
      </c>
      <c r="B656" t="s">
        <v>328</v>
      </c>
      <c r="C656" t="s">
        <v>97</v>
      </c>
      <c r="D656">
        <v>1408.6986999999999</v>
      </c>
      <c r="E656">
        <v>705.35659999999996</v>
      </c>
      <c r="F656">
        <v>2</v>
      </c>
      <c r="G656">
        <v>804.6</v>
      </c>
      <c r="H656">
        <v>-1.5914999999999999</v>
      </c>
    </row>
    <row r="657" spans="1:8" x14ac:dyDescent="0.2">
      <c r="A657" t="s">
        <v>95</v>
      </c>
      <c r="B657" t="s">
        <v>96</v>
      </c>
      <c r="C657" t="s">
        <v>97</v>
      </c>
      <c r="D657">
        <v>1494.7791</v>
      </c>
      <c r="E657">
        <v>499.267</v>
      </c>
      <c r="F657">
        <v>3</v>
      </c>
      <c r="G657">
        <v>639.79999999999995</v>
      </c>
      <c r="H657">
        <v>-2.4009999999999998</v>
      </c>
    </row>
    <row r="658" spans="1:8" x14ac:dyDescent="0.2">
      <c r="A658" t="s">
        <v>704</v>
      </c>
      <c r="B658" t="s">
        <v>705</v>
      </c>
      <c r="C658" t="s">
        <v>97</v>
      </c>
      <c r="D658">
        <v>1025.6121000000001</v>
      </c>
      <c r="E658">
        <v>513.81330000000003</v>
      </c>
      <c r="F658">
        <v>2</v>
      </c>
      <c r="G658">
        <v>841</v>
      </c>
      <c r="H658">
        <v>-1.3026</v>
      </c>
    </row>
    <row r="659" spans="1:8" x14ac:dyDescent="0.2">
      <c r="A659" t="s">
        <v>762</v>
      </c>
      <c r="B659" t="s">
        <v>763</v>
      </c>
      <c r="C659" t="s">
        <v>131</v>
      </c>
      <c r="D659">
        <v>1815.8865000000001</v>
      </c>
      <c r="E659">
        <v>908.95050000000003</v>
      </c>
      <c r="F659">
        <v>2</v>
      </c>
      <c r="G659">
        <v>1010.9</v>
      </c>
      <c r="H659">
        <v>-1.0568</v>
      </c>
    </row>
    <row r="660" spans="1:8" x14ac:dyDescent="0.2">
      <c r="A660" t="s">
        <v>1236</v>
      </c>
      <c r="B660" t="s">
        <v>1237</v>
      </c>
      <c r="C660" t="s">
        <v>131</v>
      </c>
      <c r="D660">
        <v>2161.9989999999998</v>
      </c>
      <c r="E660">
        <v>721.67359999999996</v>
      </c>
      <c r="F660">
        <v>3</v>
      </c>
      <c r="G660">
        <v>1144.3</v>
      </c>
      <c r="H660">
        <v>-1.5369999999999999</v>
      </c>
    </row>
    <row r="661" spans="1:8" x14ac:dyDescent="0.2">
      <c r="A661" t="s">
        <v>1168</v>
      </c>
      <c r="B661" t="s">
        <v>1169</v>
      </c>
      <c r="C661" t="s">
        <v>131</v>
      </c>
      <c r="D661">
        <v>1927.0051000000001</v>
      </c>
      <c r="E661">
        <v>643.34230000000002</v>
      </c>
      <c r="F661">
        <v>3</v>
      </c>
      <c r="G661">
        <v>917.1</v>
      </c>
      <c r="H661">
        <v>-2.7442000000000002</v>
      </c>
    </row>
    <row r="662" spans="1:8" x14ac:dyDescent="0.2">
      <c r="A662" t="s">
        <v>137</v>
      </c>
      <c r="B662" t="s">
        <v>138</v>
      </c>
      <c r="C662" t="s">
        <v>131</v>
      </c>
      <c r="D662">
        <v>758.42870000000005</v>
      </c>
      <c r="E662">
        <v>380.22160000000002</v>
      </c>
      <c r="F662">
        <v>2</v>
      </c>
      <c r="G662">
        <v>243.3</v>
      </c>
      <c r="H662">
        <v>-4.2653999999999996</v>
      </c>
    </row>
    <row r="663" spans="1:8" x14ac:dyDescent="0.2">
      <c r="A663" t="s">
        <v>129</v>
      </c>
      <c r="B663" t="s">
        <v>130</v>
      </c>
      <c r="C663" t="s">
        <v>131</v>
      </c>
      <c r="D663">
        <v>1108.5587</v>
      </c>
      <c r="E663">
        <v>555.28660000000002</v>
      </c>
      <c r="F663">
        <v>2</v>
      </c>
      <c r="G663">
        <v>701.3</v>
      </c>
      <c r="H663">
        <v>1.1664000000000001</v>
      </c>
    </row>
    <row r="664" spans="1:8" x14ac:dyDescent="0.2">
      <c r="A664" t="s">
        <v>1088</v>
      </c>
      <c r="B664" t="s">
        <v>1089</v>
      </c>
      <c r="C664" t="s">
        <v>131</v>
      </c>
      <c r="D664">
        <v>813.47090000000003</v>
      </c>
      <c r="E664">
        <v>407.74270000000001</v>
      </c>
      <c r="F664">
        <v>2</v>
      </c>
      <c r="G664">
        <v>388</v>
      </c>
      <c r="H664">
        <v>-3.2317999999999998</v>
      </c>
    </row>
    <row r="665" spans="1:8" x14ac:dyDescent="0.2">
      <c r="A665" t="s">
        <v>1109</v>
      </c>
      <c r="B665" t="s">
        <v>1110</v>
      </c>
      <c r="C665" t="s">
        <v>131</v>
      </c>
      <c r="D665">
        <v>845.44290000000001</v>
      </c>
      <c r="E665">
        <v>423.7287</v>
      </c>
      <c r="F665">
        <v>2</v>
      </c>
      <c r="G665">
        <v>518.79999999999995</v>
      </c>
      <c r="H665">
        <v>-1.9990000000000001</v>
      </c>
    </row>
    <row r="666" spans="1:8" x14ac:dyDescent="0.2">
      <c r="A666" t="s">
        <v>311</v>
      </c>
      <c r="B666" t="s">
        <v>312</v>
      </c>
      <c r="C666" t="s">
        <v>131</v>
      </c>
      <c r="D666">
        <v>801.3981</v>
      </c>
      <c r="E666">
        <v>401.7063</v>
      </c>
      <c r="F666">
        <v>2</v>
      </c>
      <c r="G666">
        <v>287.3</v>
      </c>
      <c r="H666">
        <v>-3.9980000000000002</v>
      </c>
    </row>
    <row r="667" spans="1:8" x14ac:dyDescent="0.2">
      <c r="A667" t="s">
        <v>733</v>
      </c>
      <c r="B667" t="s">
        <v>734</v>
      </c>
      <c r="C667" t="s">
        <v>131</v>
      </c>
      <c r="D667">
        <v>2479.2271000000001</v>
      </c>
      <c r="E667">
        <v>827.41629999999998</v>
      </c>
      <c r="F667">
        <v>3</v>
      </c>
      <c r="G667">
        <v>984.5</v>
      </c>
      <c r="H667">
        <v>-0.54290000000000005</v>
      </c>
    </row>
    <row r="668" spans="1:8" x14ac:dyDescent="0.2">
      <c r="A668" t="s">
        <v>946</v>
      </c>
      <c r="B668" t="s">
        <v>947</v>
      </c>
      <c r="C668" t="s">
        <v>131</v>
      </c>
      <c r="D668">
        <v>962.51850000000002</v>
      </c>
      <c r="E668">
        <v>482.26650000000001</v>
      </c>
      <c r="F668">
        <v>2</v>
      </c>
      <c r="G668">
        <v>561.29999999999995</v>
      </c>
      <c r="H668">
        <v>-1.3900999999999999</v>
      </c>
    </row>
    <row r="669" spans="1:8" x14ac:dyDescent="0.2">
      <c r="A669" t="s">
        <v>244</v>
      </c>
      <c r="B669" t="s">
        <v>242</v>
      </c>
      <c r="C669" t="s">
        <v>243</v>
      </c>
      <c r="D669">
        <v>1315.662</v>
      </c>
      <c r="E669">
        <v>439.56130000000002</v>
      </c>
      <c r="F669">
        <v>3</v>
      </c>
      <c r="G669">
        <v>575.4</v>
      </c>
      <c r="H669">
        <v>-1.3171999999999999</v>
      </c>
    </row>
    <row r="670" spans="1:8" x14ac:dyDescent="0.2">
      <c r="A670" t="s">
        <v>241</v>
      </c>
      <c r="B670" t="s">
        <v>242</v>
      </c>
      <c r="C670" t="s">
        <v>243</v>
      </c>
      <c r="D670">
        <v>1315.662</v>
      </c>
      <c r="E670">
        <v>439.56130000000002</v>
      </c>
      <c r="F670">
        <v>3</v>
      </c>
      <c r="G670">
        <v>574.6</v>
      </c>
      <c r="H670">
        <v>-3.0053000000000001</v>
      </c>
    </row>
    <row r="671" spans="1:8" x14ac:dyDescent="0.2">
      <c r="A671" t="s">
        <v>532</v>
      </c>
      <c r="B671" t="s">
        <v>533</v>
      </c>
      <c r="C671" t="s">
        <v>243</v>
      </c>
      <c r="D671">
        <v>2226.2048</v>
      </c>
      <c r="E671">
        <v>743.07560000000001</v>
      </c>
      <c r="F671">
        <v>3</v>
      </c>
      <c r="G671">
        <v>1190.8</v>
      </c>
      <c r="H671">
        <v>-1.9359999999999999</v>
      </c>
    </row>
    <row r="672" spans="1:8" x14ac:dyDescent="0.2">
      <c r="A672" t="s">
        <v>245</v>
      </c>
      <c r="B672" t="s">
        <v>242</v>
      </c>
      <c r="C672" t="s">
        <v>243</v>
      </c>
      <c r="D672">
        <v>1315.662</v>
      </c>
      <c r="E672">
        <v>439.56130000000002</v>
      </c>
      <c r="F672">
        <v>3</v>
      </c>
      <c r="G672">
        <v>573.70000000000005</v>
      </c>
      <c r="H672">
        <v>-2.3653</v>
      </c>
    </row>
    <row r="673" spans="1:8" x14ac:dyDescent="0.2">
      <c r="A673" t="s">
        <v>537</v>
      </c>
      <c r="B673" t="s">
        <v>535</v>
      </c>
      <c r="C673" t="s">
        <v>243</v>
      </c>
      <c r="D673">
        <v>2098.1462999999999</v>
      </c>
      <c r="E673">
        <v>700.38940000000002</v>
      </c>
      <c r="F673">
        <v>3</v>
      </c>
      <c r="G673">
        <v>1199.5999999999999</v>
      </c>
      <c r="H673">
        <v>-2.3530000000000002</v>
      </c>
    </row>
    <row r="674" spans="1:8" x14ac:dyDescent="0.2">
      <c r="A674" t="s">
        <v>525</v>
      </c>
      <c r="B674" t="s">
        <v>526</v>
      </c>
      <c r="C674" t="s">
        <v>243</v>
      </c>
      <c r="D674">
        <v>1841.9927</v>
      </c>
      <c r="E674">
        <v>615.00490000000002</v>
      </c>
      <c r="F674">
        <v>3</v>
      </c>
      <c r="G674">
        <v>1341.4</v>
      </c>
      <c r="H674">
        <v>-1.9311</v>
      </c>
    </row>
    <row r="675" spans="1:8" x14ac:dyDescent="0.2">
      <c r="A675" t="s">
        <v>536</v>
      </c>
      <c r="B675" t="s">
        <v>535</v>
      </c>
      <c r="C675" t="s">
        <v>243</v>
      </c>
      <c r="D675">
        <v>2098.1462999999999</v>
      </c>
      <c r="E675">
        <v>700.38940000000002</v>
      </c>
      <c r="F675">
        <v>3</v>
      </c>
      <c r="G675">
        <v>1197.9000000000001</v>
      </c>
      <c r="H675">
        <v>-1.4174</v>
      </c>
    </row>
    <row r="676" spans="1:8" x14ac:dyDescent="0.2">
      <c r="A676" t="s">
        <v>534</v>
      </c>
      <c r="B676" t="s">
        <v>535</v>
      </c>
      <c r="C676" t="s">
        <v>243</v>
      </c>
      <c r="D676">
        <v>2098.1462999999999</v>
      </c>
      <c r="E676">
        <v>700.38940000000002</v>
      </c>
      <c r="F676">
        <v>3</v>
      </c>
      <c r="G676">
        <v>1204.4000000000001</v>
      </c>
      <c r="H676">
        <v>-2.8597000000000001</v>
      </c>
    </row>
    <row r="677" spans="1:8" x14ac:dyDescent="0.2">
      <c r="A677" t="s">
        <v>527</v>
      </c>
      <c r="B677" t="s">
        <v>526</v>
      </c>
      <c r="C677" t="s">
        <v>243</v>
      </c>
      <c r="D677">
        <v>1841.9927</v>
      </c>
      <c r="E677">
        <v>922.00360000000001</v>
      </c>
      <c r="F677">
        <v>2</v>
      </c>
      <c r="G677">
        <v>1341.3</v>
      </c>
      <c r="H677">
        <v>-2.2686999999999999</v>
      </c>
    </row>
    <row r="678" spans="1:8" x14ac:dyDescent="0.2">
      <c r="A678" t="s">
        <v>529</v>
      </c>
      <c r="B678" t="s">
        <v>526</v>
      </c>
      <c r="C678" t="s">
        <v>243</v>
      </c>
      <c r="D678">
        <v>1841.9927</v>
      </c>
      <c r="E678">
        <v>615.00490000000002</v>
      </c>
      <c r="F678">
        <v>3</v>
      </c>
      <c r="G678">
        <v>1341.6</v>
      </c>
      <c r="H678">
        <v>-0.74099999999999999</v>
      </c>
    </row>
    <row r="679" spans="1:8" x14ac:dyDescent="0.2">
      <c r="A679" t="s">
        <v>528</v>
      </c>
      <c r="B679" t="s">
        <v>526</v>
      </c>
      <c r="C679" t="s">
        <v>243</v>
      </c>
      <c r="D679">
        <v>1841.9927</v>
      </c>
      <c r="E679">
        <v>615.00490000000002</v>
      </c>
      <c r="F679">
        <v>3</v>
      </c>
      <c r="G679">
        <v>1341.2</v>
      </c>
      <c r="H679">
        <v>-1.006</v>
      </c>
    </row>
    <row r="680" spans="1:8" x14ac:dyDescent="0.2">
      <c r="A680" t="s">
        <v>530</v>
      </c>
      <c r="B680" t="s">
        <v>526</v>
      </c>
      <c r="C680" t="s">
        <v>243</v>
      </c>
      <c r="D680">
        <v>1841.9927</v>
      </c>
      <c r="E680">
        <v>922.00360000000001</v>
      </c>
      <c r="F680">
        <v>2</v>
      </c>
      <c r="G680">
        <v>1341.4</v>
      </c>
      <c r="H680">
        <v>0.2177</v>
      </c>
    </row>
    <row r="681" spans="1:8" x14ac:dyDescent="0.2">
      <c r="A681" t="s">
        <v>531</v>
      </c>
      <c r="B681" t="s">
        <v>526</v>
      </c>
      <c r="C681" t="s">
        <v>243</v>
      </c>
      <c r="D681">
        <v>1841.9927</v>
      </c>
      <c r="E681">
        <v>922.00360000000001</v>
      </c>
      <c r="F681">
        <v>2</v>
      </c>
      <c r="G681">
        <v>1341.1</v>
      </c>
      <c r="H681">
        <v>0.60699999999999998</v>
      </c>
    </row>
    <row r="682" spans="1:8" x14ac:dyDescent="0.2">
      <c r="A682" t="s">
        <v>516</v>
      </c>
      <c r="B682" t="s">
        <v>517</v>
      </c>
      <c r="C682" t="s">
        <v>476</v>
      </c>
      <c r="D682">
        <v>2006.9948999999999</v>
      </c>
      <c r="E682">
        <v>670.00559999999996</v>
      </c>
      <c r="F682">
        <v>3</v>
      </c>
      <c r="G682">
        <v>1214.7</v>
      </c>
      <c r="H682">
        <v>-2.4070999999999998</v>
      </c>
    </row>
    <row r="683" spans="1:8" x14ac:dyDescent="0.2">
      <c r="A683" t="s">
        <v>930</v>
      </c>
      <c r="B683" t="s">
        <v>931</v>
      </c>
      <c r="C683" t="s">
        <v>476</v>
      </c>
      <c r="D683">
        <v>1482.8042</v>
      </c>
      <c r="E683">
        <v>742.40940000000001</v>
      </c>
      <c r="F683">
        <v>2</v>
      </c>
      <c r="G683">
        <v>842</v>
      </c>
      <c r="H683">
        <v>-9.5799999999999996E-2</v>
      </c>
    </row>
    <row r="684" spans="1:8" x14ac:dyDescent="0.2">
      <c r="A684" t="s">
        <v>474</v>
      </c>
      <c r="B684" t="s">
        <v>475</v>
      </c>
      <c r="C684" t="s">
        <v>476</v>
      </c>
      <c r="D684">
        <v>807.4239</v>
      </c>
      <c r="E684">
        <v>404.7192</v>
      </c>
      <c r="F684">
        <v>2</v>
      </c>
      <c r="G684">
        <v>323.8</v>
      </c>
      <c r="H684">
        <v>-2.4609000000000001</v>
      </c>
    </row>
    <row r="685" spans="1:8" x14ac:dyDescent="0.2">
      <c r="A685" t="s">
        <v>684</v>
      </c>
      <c r="B685" t="s">
        <v>685</v>
      </c>
      <c r="C685" t="s">
        <v>476</v>
      </c>
      <c r="D685">
        <v>2619.4748</v>
      </c>
      <c r="E685">
        <v>874.16560000000004</v>
      </c>
      <c r="F685">
        <v>3</v>
      </c>
      <c r="G685">
        <v>1125.0999999999999</v>
      </c>
      <c r="H685">
        <v>-5.3655999999999997</v>
      </c>
    </row>
    <row r="686" spans="1:8" x14ac:dyDescent="0.2">
      <c r="A686" t="s">
        <v>192</v>
      </c>
      <c r="B686" t="s">
        <v>193</v>
      </c>
      <c r="C686" t="s">
        <v>194</v>
      </c>
      <c r="D686">
        <v>942.5498</v>
      </c>
      <c r="E686">
        <v>472.28219999999999</v>
      </c>
      <c r="F686">
        <v>2</v>
      </c>
      <c r="G686">
        <v>604.29999999999995</v>
      </c>
      <c r="H686">
        <v>-1.2327999999999999</v>
      </c>
    </row>
    <row r="687" spans="1:8" x14ac:dyDescent="0.2">
      <c r="A687" t="s">
        <v>384</v>
      </c>
      <c r="B687" t="s">
        <v>385</v>
      </c>
      <c r="C687" t="s">
        <v>317</v>
      </c>
      <c r="D687">
        <v>1369.6990000000001</v>
      </c>
      <c r="E687">
        <v>457.5736</v>
      </c>
      <c r="F687">
        <v>3</v>
      </c>
      <c r="G687">
        <v>638.4</v>
      </c>
      <c r="H687">
        <v>-1.2842</v>
      </c>
    </row>
    <row r="688" spans="1:8" x14ac:dyDescent="0.2">
      <c r="A688" t="s">
        <v>315</v>
      </c>
      <c r="B688" t="s">
        <v>316</v>
      </c>
      <c r="C688" t="s">
        <v>317</v>
      </c>
      <c r="D688">
        <v>1731.9407000000001</v>
      </c>
      <c r="E688">
        <v>578.32079999999996</v>
      </c>
      <c r="F688">
        <v>3</v>
      </c>
      <c r="G688">
        <v>835.3</v>
      </c>
      <c r="H688">
        <v>-3.0491999999999999</v>
      </c>
    </row>
    <row r="689" spans="1:8" x14ac:dyDescent="0.2">
      <c r="A689" t="s">
        <v>323</v>
      </c>
      <c r="B689" t="s">
        <v>324</v>
      </c>
      <c r="C689" t="s">
        <v>317</v>
      </c>
      <c r="D689">
        <v>1194.5921000000001</v>
      </c>
      <c r="E689">
        <v>598.30330000000004</v>
      </c>
      <c r="F689">
        <v>2</v>
      </c>
      <c r="G689">
        <v>723.6</v>
      </c>
      <c r="H689">
        <v>5.5199999999999999E-2</v>
      </c>
    </row>
    <row r="690" spans="1:8" x14ac:dyDescent="0.2">
      <c r="A690" t="s">
        <v>439</v>
      </c>
      <c r="B690" t="s">
        <v>440</v>
      </c>
      <c r="C690" t="s">
        <v>441</v>
      </c>
      <c r="D690">
        <v>1350.7619</v>
      </c>
      <c r="E690">
        <v>676.38829999999996</v>
      </c>
      <c r="F690">
        <v>2</v>
      </c>
      <c r="G690">
        <v>567</v>
      </c>
      <c r="H690">
        <v>-1.5880000000000001</v>
      </c>
    </row>
    <row r="691" spans="1:8" x14ac:dyDescent="0.2">
      <c r="A691" t="s">
        <v>1123</v>
      </c>
      <c r="B691" t="s">
        <v>1124</v>
      </c>
      <c r="C691" t="s">
        <v>441</v>
      </c>
      <c r="D691">
        <v>1086.6219000000001</v>
      </c>
      <c r="E691">
        <v>544.31830000000002</v>
      </c>
      <c r="F691">
        <v>2</v>
      </c>
      <c r="G691">
        <v>709.7</v>
      </c>
      <c r="H691">
        <v>-0.53739999999999999</v>
      </c>
    </row>
    <row r="692" spans="1:8" x14ac:dyDescent="0.2">
      <c r="A692" t="s">
        <v>1104</v>
      </c>
      <c r="B692" t="s">
        <v>1103</v>
      </c>
      <c r="C692" t="s">
        <v>441</v>
      </c>
      <c r="D692">
        <v>1306.6768999999999</v>
      </c>
      <c r="E692">
        <v>654.34569999999997</v>
      </c>
      <c r="F692">
        <v>2</v>
      </c>
      <c r="G692">
        <v>799.6</v>
      </c>
      <c r="H692">
        <v>-1.0385</v>
      </c>
    </row>
    <row r="693" spans="1:8" x14ac:dyDescent="0.2">
      <c r="A693" t="s">
        <v>542</v>
      </c>
      <c r="B693" t="s">
        <v>543</v>
      </c>
      <c r="C693" t="s">
        <v>441</v>
      </c>
      <c r="D693">
        <v>2020.9742000000001</v>
      </c>
      <c r="E693">
        <v>674.6653</v>
      </c>
      <c r="F693">
        <v>3</v>
      </c>
      <c r="G693">
        <v>670.5</v>
      </c>
      <c r="H693">
        <v>0.34139999999999998</v>
      </c>
    </row>
    <row r="694" spans="1:8" x14ac:dyDescent="0.2">
      <c r="A694" t="s">
        <v>1057</v>
      </c>
      <c r="B694" t="s">
        <v>1058</v>
      </c>
      <c r="C694" t="s">
        <v>441</v>
      </c>
      <c r="D694">
        <v>1227.6320000000001</v>
      </c>
      <c r="E694">
        <v>410.21789999999999</v>
      </c>
      <c r="F694">
        <v>3</v>
      </c>
      <c r="G694">
        <v>296.60000000000002</v>
      </c>
      <c r="H694">
        <v>-3.4359000000000002</v>
      </c>
    </row>
    <row r="695" spans="1:8" x14ac:dyDescent="0.2">
      <c r="A695" t="s">
        <v>692</v>
      </c>
      <c r="B695" t="s">
        <v>691</v>
      </c>
      <c r="C695" t="s">
        <v>441</v>
      </c>
      <c r="D695">
        <v>1285.7606000000001</v>
      </c>
      <c r="E695">
        <v>643.88760000000002</v>
      </c>
      <c r="F695">
        <v>2</v>
      </c>
      <c r="G695">
        <v>950.8</v>
      </c>
      <c r="H695">
        <v>-0.77390000000000003</v>
      </c>
    </row>
    <row r="696" spans="1:8" x14ac:dyDescent="0.2">
      <c r="A696" t="s">
        <v>589</v>
      </c>
      <c r="B696" t="s">
        <v>588</v>
      </c>
      <c r="C696" t="s">
        <v>441</v>
      </c>
      <c r="D696">
        <v>1798.8770999999999</v>
      </c>
      <c r="E696">
        <v>900.44579999999996</v>
      </c>
      <c r="F696">
        <v>2</v>
      </c>
      <c r="G696">
        <v>653.5</v>
      </c>
      <c r="H696">
        <v>-0.9234</v>
      </c>
    </row>
    <row r="697" spans="1:8" x14ac:dyDescent="0.2">
      <c r="A697" t="s">
        <v>610</v>
      </c>
      <c r="B697" t="s">
        <v>611</v>
      </c>
      <c r="C697" t="s">
        <v>441</v>
      </c>
      <c r="D697">
        <v>1413.8554999999999</v>
      </c>
      <c r="E697">
        <v>472.29239999999999</v>
      </c>
      <c r="F697">
        <v>3</v>
      </c>
      <c r="G697">
        <v>819.2</v>
      </c>
      <c r="H697">
        <v>-1.2321</v>
      </c>
    </row>
    <row r="698" spans="1:8" x14ac:dyDescent="0.2">
      <c r="A698" t="s">
        <v>587</v>
      </c>
      <c r="B698" t="s">
        <v>588</v>
      </c>
      <c r="C698" t="s">
        <v>441</v>
      </c>
      <c r="D698">
        <v>1798.8770999999999</v>
      </c>
      <c r="E698">
        <v>600.63300000000004</v>
      </c>
      <c r="F698">
        <v>3</v>
      </c>
      <c r="G698">
        <v>653.29999999999995</v>
      </c>
      <c r="H698">
        <v>-0.7288</v>
      </c>
    </row>
    <row r="699" spans="1:8" x14ac:dyDescent="0.2">
      <c r="A699" t="s">
        <v>557</v>
      </c>
      <c r="B699" t="s">
        <v>558</v>
      </c>
      <c r="C699" t="s">
        <v>441</v>
      </c>
      <c r="D699">
        <v>1274.6619000000001</v>
      </c>
      <c r="E699">
        <v>425.89460000000003</v>
      </c>
      <c r="F699">
        <v>3</v>
      </c>
      <c r="G699">
        <v>538.4</v>
      </c>
      <c r="H699">
        <v>-1.2858000000000001</v>
      </c>
    </row>
    <row r="700" spans="1:8" x14ac:dyDescent="0.2">
      <c r="A700" t="s">
        <v>442</v>
      </c>
      <c r="B700" t="s">
        <v>440</v>
      </c>
      <c r="C700" t="s">
        <v>441</v>
      </c>
      <c r="D700">
        <v>1350.7619</v>
      </c>
      <c r="E700">
        <v>451.26130000000001</v>
      </c>
      <c r="F700">
        <v>3</v>
      </c>
      <c r="G700">
        <v>571.6</v>
      </c>
      <c r="H700">
        <v>-1.4695</v>
      </c>
    </row>
    <row r="701" spans="1:8" x14ac:dyDescent="0.2">
      <c r="A701" t="s">
        <v>443</v>
      </c>
      <c r="B701" t="s">
        <v>440</v>
      </c>
      <c r="C701" t="s">
        <v>441</v>
      </c>
      <c r="D701">
        <v>1350.7619</v>
      </c>
      <c r="E701">
        <v>451.26130000000001</v>
      </c>
      <c r="F701">
        <v>3</v>
      </c>
      <c r="G701">
        <v>565.29999999999995</v>
      </c>
      <c r="H701">
        <v>-1.6080000000000001</v>
      </c>
    </row>
    <row r="702" spans="1:8" x14ac:dyDescent="0.2">
      <c r="A702" t="s">
        <v>1055</v>
      </c>
      <c r="B702" t="s">
        <v>1056</v>
      </c>
      <c r="C702" t="s">
        <v>441</v>
      </c>
      <c r="D702">
        <v>1071.5309</v>
      </c>
      <c r="E702">
        <v>536.77269999999999</v>
      </c>
      <c r="F702">
        <v>2</v>
      </c>
      <c r="G702">
        <v>372.4</v>
      </c>
      <c r="H702">
        <v>-2.3003999999999998</v>
      </c>
    </row>
    <row r="703" spans="1:8" x14ac:dyDescent="0.2">
      <c r="A703" t="s">
        <v>834</v>
      </c>
      <c r="B703" t="s">
        <v>835</v>
      </c>
      <c r="C703" t="s">
        <v>441</v>
      </c>
      <c r="D703">
        <v>1141.6706999999999</v>
      </c>
      <c r="E703">
        <v>571.84259999999995</v>
      </c>
      <c r="F703">
        <v>2</v>
      </c>
      <c r="G703">
        <v>756.2</v>
      </c>
      <c r="H703">
        <v>0.2969</v>
      </c>
    </row>
    <row r="704" spans="1:8" x14ac:dyDescent="0.2">
      <c r="A704" t="s">
        <v>1125</v>
      </c>
      <c r="B704" t="s">
        <v>1124</v>
      </c>
      <c r="C704" t="s">
        <v>441</v>
      </c>
      <c r="D704">
        <v>1086.6219000000001</v>
      </c>
      <c r="E704">
        <v>544.31830000000002</v>
      </c>
      <c r="F704">
        <v>2</v>
      </c>
      <c r="G704">
        <v>708.1</v>
      </c>
      <c r="H704">
        <v>-1.6041000000000001</v>
      </c>
    </row>
    <row r="705" spans="1:8" x14ac:dyDescent="0.2">
      <c r="A705" t="s">
        <v>894</v>
      </c>
      <c r="B705" t="s">
        <v>893</v>
      </c>
      <c r="C705" t="s">
        <v>441</v>
      </c>
      <c r="D705">
        <v>1274.6659</v>
      </c>
      <c r="E705">
        <v>638.34019999999998</v>
      </c>
      <c r="F705">
        <v>2</v>
      </c>
      <c r="G705">
        <v>920.3</v>
      </c>
      <c r="H705">
        <v>-1.3117000000000001</v>
      </c>
    </row>
    <row r="706" spans="1:8" x14ac:dyDescent="0.2">
      <c r="A706" t="s">
        <v>892</v>
      </c>
      <c r="B706" t="s">
        <v>893</v>
      </c>
      <c r="C706" t="s">
        <v>441</v>
      </c>
      <c r="D706">
        <v>1274.6659</v>
      </c>
      <c r="E706">
        <v>638.34019999999998</v>
      </c>
      <c r="F706">
        <v>2</v>
      </c>
      <c r="G706">
        <v>914</v>
      </c>
      <c r="H706">
        <v>-1.4490000000000001</v>
      </c>
    </row>
    <row r="707" spans="1:8" x14ac:dyDescent="0.2">
      <c r="A707" t="s">
        <v>1102</v>
      </c>
      <c r="B707" t="s">
        <v>1103</v>
      </c>
      <c r="C707" t="s">
        <v>441</v>
      </c>
      <c r="D707">
        <v>1306.6768999999999</v>
      </c>
      <c r="E707">
        <v>654.34569999999997</v>
      </c>
      <c r="F707">
        <v>2</v>
      </c>
      <c r="G707">
        <v>798</v>
      </c>
      <c r="H707">
        <v>-0.48139999999999999</v>
      </c>
    </row>
    <row r="708" spans="1:8" x14ac:dyDescent="0.2">
      <c r="A708" t="s">
        <v>693</v>
      </c>
      <c r="B708" t="s">
        <v>691</v>
      </c>
      <c r="C708" t="s">
        <v>441</v>
      </c>
      <c r="D708">
        <v>1285.7606000000001</v>
      </c>
      <c r="E708">
        <v>643.88760000000002</v>
      </c>
      <c r="F708">
        <v>2</v>
      </c>
      <c r="G708">
        <v>949.4</v>
      </c>
      <c r="H708">
        <v>-1.5539000000000001</v>
      </c>
    </row>
    <row r="709" spans="1:8" x14ac:dyDescent="0.2">
      <c r="A709" t="s">
        <v>690</v>
      </c>
      <c r="B709" t="s">
        <v>691</v>
      </c>
      <c r="C709" t="s">
        <v>441</v>
      </c>
      <c r="D709">
        <v>1285.7606000000001</v>
      </c>
      <c r="E709">
        <v>643.88760000000002</v>
      </c>
      <c r="F709">
        <v>2</v>
      </c>
      <c r="G709">
        <v>955.9</v>
      </c>
      <c r="H709">
        <v>-2.1410999999999998</v>
      </c>
    </row>
    <row r="710" spans="1:8" x14ac:dyDescent="0.2">
      <c r="A710" t="s">
        <v>620</v>
      </c>
      <c r="B710" t="s">
        <v>621</v>
      </c>
      <c r="C710" t="s">
        <v>186</v>
      </c>
      <c r="D710">
        <v>1408.702</v>
      </c>
      <c r="E710">
        <v>470.57459999999998</v>
      </c>
      <c r="F710">
        <v>3</v>
      </c>
      <c r="G710">
        <v>570.70000000000005</v>
      </c>
      <c r="H710">
        <v>-2.2225999999999999</v>
      </c>
    </row>
    <row r="711" spans="1:8" x14ac:dyDescent="0.2">
      <c r="A711" t="s">
        <v>845</v>
      </c>
      <c r="B711" t="s">
        <v>844</v>
      </c>
      <c r="C711" t="s">
        <v>186</v>
      </c>
      <c r="D711">
        <v>1195.6383000000001</v>
      </c>
      <c r="E711">
        <v>598.82640000000004</v>
      </c>
      <c r="F711">
        <v>2</v>
      </c>
      <c r="G711">
        <v>828.3</v>
      </c>
      <c r="H711">
        <v>-1.6701999999999999</v>
      </c>
    </row>
    <row r="712" spans="1:8" x14ac:dyDescent="0.2">
      <c r="A712" t="s">
        <v>843</v>
      </c>
      <c r="B712" t="s">
        <v>844</v>
      </c>
      <c r="C712" t="s">
        <v>186</v>
      </c>
      <c r="D712">
        <v>1195.6383000000001</v>
      </c>
      <c r="E712">
        <v>598.82640000000004</v>
      </c>
      <c r="F712">
        <v>2</v>
      </c>
      <c r="G712">
        <v>821.8</v>
      </c>
      <c r="H712">
        <v>-3.5487000000000002</v>
      </c>
    </row>
    <row r="713" spans="1:8" x14ac:dyDescent="0.2">
      <c r="A713" t="s">
        <v>184</v>
      </c>
      <c r="B713" t="s">
        <v>185</v>
      </c>
      <c r="C713" t="s">
        <v>186</v>
      </c>
      <c r="D713">
        <v>1930.9135000000001</v>
      </c>
      <c r="E713">
        <v>644.64509999999996</v>
      </c>
      <c r="F713">
        <v>3</v>
      </c>
      <c r="G713">
        <v>801.8</v>
      </c>
      <c r="H713">
        <v>-1.5112000000000001</v>
      </c>
    </row>
    <row r="714" spans="1:8" x14ac:dyDescent="0.2">
      <c r="A714" t="s">
        <v>636</v>
      </c>
      <c r="B714" t="s">
        <v>637</v>
      </c>
      <c r="C714" t="s">
        <v>186</v>
      </c>
      <c r="D714">
        <v>1984.9717000000001</v>
      </c>
      <c r="E714">
        <v>993.49310000000003</v>
      </c>
      <c r="F714">
        <v>2</v>
      </c>
      <c r="G714">
        <v>1104.3</v>
      </c>
      <c r="H714">
        <v>-5.0948000000000002</v>
      </c>
    </row>
    <row r="715" spans="1:8" x14ac:dyDescent="0.2">
      <c r="A715" t="s">
        <v>313</v>
      </c>
      <c r="B715" t="s">
        <v>314</v>
      </c>
      <c r="C715" t="s">
        <v>186</v>
      </c>
      <c r="D715">
        <v>1780.8632</v>
      </c>
      <c r="E715">
        <v>594.62829999999997</v>
      </c>
      <c r="F715">
        <v>3</v>
      </c>
      <c r="G715">
        <v>755.3</v>
      </c>
      <c r="H715">
        <v>-0.2611</v>
      </c>
    </row>
    <row r="716" spans="1:8" x14ac:dyDescent="0.2">
      <c r="A716" t="s">
        <v>318</v>
      </c>
      <c r="B716" t="s">
        <v>319</v>
      </c>
      <c r="C716" t="s">
        <v>186</v>
      </c>
      <c r="D716">
        <v>893.42430000000002</v>
      </c>
      <c r="E716">
        <v>447.71940000000001</v>
      </c>
      <c r="F716">
        <v>2</v>
      </c>
      <c r="G716">
        <v>453.9</v>
      </c>
      <c r="H716">
        <v>-2.7736000000000001</v>
      </c>
    </row>
    <row r="717" spans="1:8" x14ac:dyDescent="0.2">
      <c r="A717" t="s">
        <v>682</v>
      </c>
      <c r="B717" t="s">
        <v>683</v>
      </c>
      <c r="C717" t="s">
        <v>186</v>
      </c>
      <c r="D717">
        <v>2394.2406000000001</v>
      </c>
      <c r="E717">
        <v>799.08749999999998</v>
      </c>
      <c r="F717">
        <v>3</v>
      </c>
      <c r="G717">
        <v>998.5</v>
      </c>
      <c r="H717">
        <v>0.1249</v>
      </c>
    </row>
    <row r="718" spans="1:8" x14ac:dyDescent="0.2">
      <c r="A718" t="s">
        <v>453</v>
      </c>
      <c r="B718" t="s">
        <v>454</v>
      </c>
      <c r="C718" t="s">
        <v>186</v>
      </c>
      <c r="D718">
        <v>1054.5335</v>
      </c>
      <c r="E718">
        <v>528.274</v>
      </c>
      <c r="F718">
        <v>2</v>
      </c>
      <c r="G718">
        <v>671.2</v>
      </c>
      <c r="H718">
        <v>1.4073</v>
      </c>
    </row>
    <row r="719" spans="1:8" x14ac:dyDescent="0.2">
      <c r="A719" t="s">
        <v>967</v>
      </c>
      <c r="B719" t="s">
        <v>968</v>
      </c>
      <c r="C719" t="s">
        <v>186</v>
      </c>
      <c r="D719">
        <v>1129.5654999999999</v>
      </c>
      <c r="E719">
        <v>565.79</v>
      </c>
      <c r="F719">
        <v>2</v>
      </c>
      <c r="G719">
        <v>642.4</v>
      </c>
      <c r="H719">
        <v>-2.7347000000000001</v>
      </c>
    </row>
    <row r="720" spans="1:8" x14ac:dyDescent="0.2">
      <c r="A720" t="s">
        <v>784</v>
      </c>
      <c r="B720" t="s">
        <v>785</v>
      </c>
      <c r="C720" t="s">
        <v>186</v>
      </c>
      <c r="D720">
        <v>1793.8849</v>
      </c>
      <c r="E720">
        <v>598.96889999999996</v>
      </c>
      <c r="F720">
        <v>3</v>
      </c>
      <c r="G720">
        <v>733</v>
      </c>
      <c r="H720">
        <v>-1.2302999999999999</v>
      </c>
    </row>
    <row r="721" spans="1:8" x14ac:dyDescent="0.2">
      <c r="A721" t="s">
        <v>455</v>
      </c>
      <c r="B721" t="s">
        <v>456</v>
      </c>
      <c r="C721" t="s">
        <v>186</v>
      </c>
      <c r="D721">
        <v>1148.5462</v>
      </c>
      <c r="E721">
        <v>575.28039999999999</v>
      </c>
      <c r="F721">
        <v>2</v>
      </c>
      <c r="G721">
        <v>760.4</v>
      </c>
      <c r="H721">
        <v>-1.0526</v>
      </c>
    </row>
    <row r="722" spans="1:8" x14ac:dyDescent="0.2">
      <c r="A722" t="s">
        <v>369</v>
      </c>
      <c r="B722" t="s">
        <v>370</v>
      </c>
      <c r="C722" t="s">
        <v>186</v>
      </c>
      <c r="D722">
        <v>1101.5495000000001</v>
      </c>
      <c r="E722">
        <v>551.78200000000004</v>
      </c>
      <c r="F722">
        <v>2</v>
      </c>
      <c r="G722">
        <v>706.2</v>
      </c>
      <c r="H722">
        <v>-3.6829999999999998</v>
      </c>
    </row>
    <row r="723" spans="1:8" x14ac:dyDescent="0.2">
      <c r="A723" t="s">
        <v>420</v>
      </c>
      <c r="B723" t="s">
        <v>421</v>
      </c>
      <c r="C723" t="s">
        <v>186</v>
      </c>
      <c r="D723">
        <v>1342.7860000000001</v>
      </c>
      <c r="E723">
        <v>672.40030000000002</v>
      </c>
      <c r="F723">
        <v>2</v>
      </c>
      <c r="G723">
        <v>963.2</v>
      </c>
      <c r="H723">
        <v>-1.0374000000000001</v>
      </c>
    </row>
    <row r="724" spans="1:8" x14ac:dyDescent="0.2">
      <c r="A724" t="s">
        <v>187</v>
      </c>
      <c r="B724" t="s">
        <v>188</v>
      </c>
      <c r="C724" t="s">
        <v>186</v>
      </c>
      <c r="D724">
        <v>1160.6554000000001</v>
      </c>
      <c r="E724">
        <v>581.33500000000004</v>
      </c>
      <c r="F724">
        <v>2</v>
      </c>
      <c r="G724">
        <v>966.2</v>
      </c>
      <c r="H724">
        <v>-0.93830000000000002</v>
      </c>
    </row>
    <row r="725" spans="1:8" x14ac:dyDescent="0.2">
      <c r="A725" t="s">
        <v>189</v>
      </c>
      <c r="B725" t="s">
        <v>188</v>
      </c>
      <c r="C725" t="s">
        <v>186</v>
      </c>
      <c r="D725">
        <v>1160.6554000000001</v>
      </c>
      <c r="E725">
        <v>581.33500000000004</v>
      </c>
      <c r="F725">
        <v>2</v>
      </c>
      <c r="G725">
        <v>959.5</v>
      </c>
      <c r="H725">
        <v>-2.4512</v>
      </c>
    </row>
  </sheetData>
  <autoFilter ref="A1:H1" xr:uid="{00000000-0009-0000-0000-000001000000}">
    <sortState xmlns:xlrd2="http://schemas.microsoft.com/office/spreadsheetml/2017/richdata2" ref="A2:H726">
      <sortCondition ref="C1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426"/>
  <sheetViews>
    <sheetView workbookViewId="0">
      <selection activeCell="E19" sqref="E19"/>
    </sheetView>
  </sheetViews>
  <sheetFormatPr baseColWidth="10" defaultColWidth="8.83203125" defaultRowHeight="15" x14ac:dyDescent="0.2"/>
  <cols>
    <col min="1" max="1" width="37.1640625" customWidth="1"/>
    <col min="2" max="2" width="43.6640625" customWidth="1"/>
    <col min="3" max="3" width="29.33203125" customWidth="1"/>
  </cols>
  <sheetData>
    <row r="1" spans="1:3" x14ac:dyDescent="0.2">
      <c r="A1" s="2" t="s">
        <v>1</v>
      </c>
      <c r="B1" s="2" t="s">
        <v>2</v>
      </c>
      <c r="C1" s="2" t="s">
        <v>3</v>
      </c>
    </row>
    <row r="2" spans="1:3" x14ac:dyDescent="0.2">
      <c r="A2" t="s">
        <v>368</v>
      </c>
      <c r="B2" t="s">
        <v>266</v>
      </c>
      <c r="C2">
        <v>2042.9347</v>
      </c>
    </row>
    <row r="3" spans="1:3" x14ac:dyDescent="0.2">
      <c r="A3" t="s">
        <v>1171</v>
      </c>
      <c r="B3" t="s">
        <v>73</v>
      </c>
      <c r="C3">
        <v>2015.9258</v>
      </c>
    </row>
    <row r="4" spans="1:3" x14ac:dyDescent="0.2">
      <c r="A4" t="s">
        <v>104</v>
      </c>
      <c r="B4" t="s">
        <v>105</v>
      </c>
      <c r="C4">
        <v>2378.2118</v>
      </c>
    </row>
    <row r="5" spans="1:3" x14ac:dyDescent="0.2">
      <c r="A5" t="s">
        <v>242</v>
      </c>
      <c r="B5" t="s">
        <v>243</v>
      </c>
      <c r="C5">
        <v>1315.662</v>
      </c>
    </row>
    <row r="6" spans="1:3" x14ac:dyDescent="0.2">
      <c r="A6" t="s">
        <v>133</v>
      </c>
      <c r="B6" t="s">
        <v>43</v>
      </c>
      <c r="C6">
        <v>1501.7525000000001</v>
      </c>
    </row>
    <row r="7" spans="1:3" x14ac:dyDescent="0.2">
      <c r="A7" t="s">
        <v>662</v>
      </c>
      <c r="B7" t="s">
        <v>373</v>
      </c>
      <c r="C7">
        <v>1544.7372</v>
      </c>
    </row>
    <row r="8" spans="1:3" x14ac:dyDescent="0.2">
      <c r="A8" t="s">
        <v>326</v>
      </c>
      <c r="B8" t="s">
        <v>47</v>
      </c>
      <c r="C8">
        <v>1819.9217000000001</v>
      </c>
    </row>
    <row r="9" spans="1:3" x14ac:dyDescent="0.2">
      <c r="A9" t="s">
        <v>206</v>
      </c>
      <c r="B9" t="s">
        <v>207</v>
      </c>
      <c r="C9">
        <v>1403.8136999999999</v>
      </c>
    </row>
    <row r="10" spans="1:3" x14ac:dyDescent="0.2">
      <c r="A10" t="s">
        <v>425</v>
      </c>
      <c r="B10" t="s">
        <v>76</v>
      </c>
      <c r="C10">
        <v>1678.9618</v>
      </c>
    </row>
    <row r="11" spans="1:3" x14ac:dyDescent="0.2">
      <c r="A11" t="s">
        <v>385</v>
      </c>
      <c r="B11" t="s">
        <v>317</v>
      </c>
      <c r="C11">
        <v>1369.6990000000001</v>
      </c>
    </row>
    <row r="12" spans="1:3" x14ac:dyDescent="0.2">
      <c r="A12" t="s">
        <v>1002</v>
      </c>
      <c r="B12" t="s">
        <v>68</v>
      </c>
      <c r="C12">
        <v>1530.789</v>
      </c>
    </row>
    <row r="13" spans="1:3" x14ac:dyDescent="0.2">
      <c r="A13" t="s">
        <v>562</v>
      </c>
      <c r="B13" t="s">
        <v>388</v>
      </c>
      <c r="C13">
        <v>1836.0145</v>
      </c>
    </row>
    <row r="14" spans="1:3" x14ac:dyDescent="0.2">
      <c r="A14" t="s">
        <v>458</v>
      </c>
      <c r="B14" t="s">
        <v>373</v>
      </c>
      <c r="C14">
        <v>1857.9472000000001</v>
      </c>
    </row>
    <row r="15" spans="1:3" x14ac:dyDescent="0.2">
      <c r="A15" t="s">
        <v>372</v>
      </c>
      <c r="B15" t="s">
        <v>373</v>
      </c>
      <c r="C15">
        <v>1820.8693000000001</v>
      </c>
    </row>
    <row r="16" spans="1:3" x14ac:dyDescent="0.2">
      <c r="A16" t="s">
        <v>284</v>
      </c>
      <c r="B16" t="s">
        <v>285</v>
      </c>
      <c r="C16">
        <v>2438.2442000000001</v>
      </c>
    </row>
    <row r="17" spans="1:3" x14ac:dyDescent="0.2">
      <c r="A17" t="s">
        <v>1190</v>
      </c>
      <c r="B17" t="s">
        <v>28</v>
      </c>
      <c r="C17">
        <v>1846.8486</v>
      </c>
    </row>
    <row r="18" spans="1:3" x14ac:dyDescent="0.2">
      <c r="A18" t="s">
        <v>1163</v>
      </c>
      <c r="B18" t="s">
        <v>727</v>
      </c>
      <c r="C18">
        <v>1834.0311999999999</v>
      </c>
    </row>
    <row r="19" spans="1:3" x14ac:dyDescent="0.2">
      <c r="A19" t="s">
        <v>1149</v>
      </c>
      <c r="B19" t="s">
        <v>334</v>
      </c>
      <c r="C19">
        <v>818.42870000000005</v>
      </c>
    </row>
    <row r="20" spans="1:3" x14ac:dyDescent="0.2">
      <c r="A20" t="s">
        <v>653</v>
      </c>
      <c r="B20" t="s">
        <v>654</v>
      </c>
      <c r="C20">
        <v>1610.7431999999999</v>
      </c>
    </row>
    <row r="21" spans="1:3" x14ac:dyDescent="0.2">
      <c r="A21" t="s">
        <v>355</v>
      </c>
      <c r="B21" t="s">
        <v>356</v>
      </c>
      <c r="C21">
        <v>1640.8158000000001</v>
      </c>
    </row>
    <row r="22" spans="1:3" x14ac:dyDescent="0.2">
      <c r="A22" t="s">
        <v>552</v>
      </c>
      <c r="B22" t="s">
        <v>81</v>
      </c>
      <c r="C22">
        <v>885.46680000000003</v>
      </c>
    </row>
    <row r="23" spans="1:3" x14ac:dyDescent="0.2">
      <c r="A23" t="s">
        <v>362</v>
      </c>
      <c r="B23" t="s">
        <v>215</v>
      </c>
      <c r="C23">
        <v>2570.2474999999999</v>
      </c>
    </row>
    <row r="24" spans="1:3" x14ac:dyDescent="0.2">
      <c r="A24" t="s">
        <v>1062</v>
      </c>
      <c r="B24" t="s">
        <v>302</v>
      </c>
      <c r="C24">
        <v>1846.9101000000001</v>
      </c>
    </row>
    <row r="25" spans="1:3" x14ac:dyDescent="0.2">
      <c r="A25" t="s">
        <v>333</v>
      </c>
      <c r="B25" t="s">
        <v>334</v>
      </c>
      <c r="C25">
        <v>1329.65</v>
      </c>
    </row>
    <row r="26" spans="1:3" x14ac:dyDescent="0.2">
      <c r="A26" t="s">
        <v>1024</v>
      </c>
      <c r="B26" t="s">
        <v>158</v>
      </c>
      <c r="C26">
        <v>858.49630000000002</v>
      </c>
    </row>
    <row r="27" spans="1:3" x14ac:dyDescent="0.2">
      <c r="A27" t="s">
        <v>883</v>
      </c>
      <c r="B27" t="s">
        <v>13</v>
      </c>
      <c r="C27">
        <v>825.48209999999995</v>
      </c>
    </row>
    <row r="28" spans="1:3" x14ac:dyDescent="0.2">
      <c r="A28" t="s">
        <v>251</v>
      </c>
      <c r="B28" t="s">
        <v>28</v>
      </c>
      <c r="C28">
        <v>1107.556</v>
      </c>
    </row>
    <row r="29" spans="1:3" x14ac:dyDescent="0.2">
      <c r="A29" t="s">
        <v>238</v>
      </c>
      <c r="B29" t="s">
        <v>94</v>
      </c>
      <c r="C29">
        <v>2506.2662999999998</v>
      </c>
    </row>
    <row r="30" spans="1:3" x14ac:dyDescent="0.2">
      <c r="A30" t="s">
        <v>330</v>
      </c>
      <c r="B30" t="s">
        <v>331</v>
      </c>
      <c r="C30">
        <v>1129.5800999999999</v>
      </c>
    </row>
    <row r="31" spans="1:3" x14ac:dyDescent="0.2">
      <c r="A31" t="s">
        <v>891</v>
      </c>
      <c r="B31" t="s">
        <v>263</v>
      </c>
      <c r="C31">
        <v>1641.8475000000001</v>
      </c>
    </row>
    <row r="32" spans="1:3" x14ac:dyDescent="0.2">
      <c r="A32" t="s">
        <v>298</v>
      </c>
      <c r="B32" t="s">
        <v>299</v>
      </c>
      <c r="C32">
        <v>1256.7339999999999</v>
      </c>
    </row>
    <row r="33" spans="1:3" x14ac:dyDescent="0.2">
      <c r="A33" t="s">
        <v>879</v>
      </c>
      <c r="B33" t="s">
        <v>25</v>
      </c>
      <c r="C33">
        <v>1107.5309</v>
      </c>
    </row>
    <row r="34" spans="1:3" x14ac:dyDescent="0.2">
      <c r="A34" t="s">
        <v>1069</v>
      </c>
      <c r="B34" t="s">
        <v>1070</v>
      </c>
      <c r="C34">
        <v>1202.6143</v>
      </c>
    </row>
    <row r="35" spans="1:3" x14ac:dyDescent="0.2">
      <c r="A35" t="s">
        <v>547</v>
      </c>
      <c r="B35" t="s">
        <v>548</v>
      </c>
      <c r="C35">
        <v>909.56479999999999</v>
      </c>
    </row>
    <row r="36" spans="1:3" x14ac:dyDescent="0.2">
      <c r="A36" t="s">
        <v>258</v>
      </c>
      <c r="B36" t="s">
        <v>215</v>
      </c>
      <c r="C36">
        <v>1126.5981999999999</v>
      </c>
    </row>
    <row r="37" spans="1:3" x14ac:dyDescent="0.2">
      <c r="A37" t="s">
        <v>1226</v>
      </c>
      <c r="B37" t="s">
        <v>1227</v>
      </c>
      <c r="C37">
        <v>1449.7827</v>
      </c>
    </row>
    <row r="38" spans="1:3" x14ac:dyDescent="0.2">
      <c r="A38" t="s">
        <v>247</v>
      </c>
      <c r="B38" t="s">
        <v>13</v>
      </c>
      <c r="C38">
        <v>2270.1179000000002</v>
      </c>
    </row>
    <row r="39" spans="1:3" x14ac:dyDescent="0.2">
      <c r="A39" t="s">
        <v>1138</v>
      </c>
      <c r="B39" t="s">
        <v>13</v>
      </c>
      <c r="C39">
        <v>1694.9580000000001</v>
      </c>
    </row>
    <row r="40" spans="1:3" x14ac:dyDescent="0.2">
      <c r="A40" t="s">
        <v>1119</v>
      </c>
      <c r="B40" t="s">
        <v>62</v>
      </c>
      <c r="C40">
        <v>1528.8461</v>
      </c>
    </row>
    <row r="41" spans="1:3" x14ac:dyDescent="0.2">
      <c r="A41" t="s">
        <v>885</v>
      </c>
      <c r="B41" t="s">
        <v>10</v>
      </c>
      <c r="C41">
        <v>871.5127</v>
      </c>
    </row>
    <row r="42" spans="1:3" x14ac:dyDescent="0.2">
      <c r="A42" t="s">
        <v>1180</v>
      </c>
      <c r="B42" t="s">
        <v>13</v>
      </c>
      <c r="C42">
        <v>1895.9277999999999</v>
      </c>
    </row>
    <row r="43" spans="1:3" x14ac:dyDescent="0.2">
      <c r="A43" t="s">
        <v>1157</v>
      </c>
      <c r="B43" t="s">
        <v>383</v>
      </c>
      <c r="C43">
        <v>986.53970000000004</v>
      </c>
    </row>
    <row r="44" spans="1:3" x14ac:dyDescent="0.2">
      <c r="A44" t="s">
        <v>33</v>
      </c>
      <c r="B44" t="s">
        <v>34</v>
      </c>
      <c r="C44">
        <v>2233.0902999999998</v>
      </c>
    </row>
    <row r="45" spans="1:3" x14ac:dyDescent="0.2">
      <c r="A45" t="s">
        <v>591</v>
      </c>
      <c r="B45" t="s">
        <v>285</v>
      </c>
      <c r="C45">
        <v>885.52840000000003</v>
      </c>
    </row>
    <row r="46" spans="1:3" x14ac:dyDescent="0.2">
      <c r="A46" t="s">
        <v>1187</v>
      </c>
      <c r="B46" t="s">
        <v>54</v>
      </c>
      <c r="C46">
        <v>1843.972</v>
      </c>
    </row>
    <row r="47" spans="1:3" x14ac:dyDescent="0.2">
      <c r="A47" t="s">
        <v>1098</v>
      </c>
      <c r="B47" t="s">
        <v>13</v>
      </c>
      <c r="C47">
        <v>1978.096</v>
      </c>
    </row>
    <row r="48" spans="1:3" x14ac:dyDescent="0.2">
      <c r="A48" t="s">
        <v>1167</v>
      </c>
      <c r="B48" t="s">
        <v>50</v>
      </c>
      <c r="C48">
        <v>934.52359999999999</v>
      </c>
    </row>
    <row r="49" spans="1:3" x14ac:dyDescent="0.2">
      <c r="A49" t="s">
        <v>1223</v>
      </c>
      <c r="B49" t="s">
        <v>1224</v>
      </c>
      <c r="C49">
        <v>1080.5451</v>
      </c>
    </row>
    <row r="50" spans="1:3" x14ac:dyDescent="0.2">
      <c r="A50" t="s">
        <v>645</v>
      </c>
      <c r="B50" t="s">
        <v>128</v>
      </c>
      <c r="C50">
        <v>1272.6310000000001</v>
      </c>
    </row>
    <row r="51" spans="1:3" x14ac:dyDescent="0.2">
      <c r="A51" t="s">
        <v>1004</v>
      </c>
      <c r="B51" t="s">
        <v>446</v>
      </c>
      <c r="C51">
        <v>1430.7405000000001</v>
      </c>
    </row>
    <row r="52" spans="1:3" x14ac:dyDescent="0.2">
      <c r="A52" t="s">
        <v>945</v>
      </c>
      <c r="B52" t="s">
        <v>288</v>
      </c>
      <c r="C52">
        <v>845.42430000000002</v>
      </c>
    </row>
    <row r="53" spans="1:3" x14ac:dyDescent="0.2">
      <c r="A53" t="s">
        <v>970</v>
      </c>
      <c r="B53" t="s">
        <v>68</v>
      </c>
      <c r="C53">
        <v>823.39769999999999</v>
      </c>
    </row>
    <row r="54" spans="1:3" x14ac:dyDescent="0.2">
      <c r="A54" t="s">
        <v>983</v>
      </c>
      <c r="B54" t="s">
        <v>125</v>
      </c>
      <c r="C54">
        <v>2112.0963999999999</v>
      </c>
    </row>
    <row r="55" spans="1:3" x14ac:dyDescent="0.2">
      <c r="A55" t="s">
        <v>1155</v>
      </c>
      <c r="B55" t="s">
        <v>94</v>
      </c>
      <c r="C55">
        <v>826.46609999999998</v>
      </c>
    </row>
    <row r="56" spans="1:3" x14ac:dyDescent="0.2">
      <c r="A56" t="s">
        <v>1239</v>
      </c>
      <c r="B56" t="s">
        <v>125</v>
      </c>
      <c r="C56">
        <v>1378.7497000000001</v>
      </c>
    </row>
    <row r="57" spans="1:3" x14ac:dyDescent="0.2">
      <c r="A57" t="s">
        <v>801</v>
      </c>
      <c r="B57" t="s">
        <v>28</v>
      </c>
      <c r="C57">
        <v>2147.9681</v>
      </c>
    </row>
    <row r="58" spans="1:3" x14ac:dyDescent="0.2">
      <c r="A58" t="s">
        <v>452</v>
      </c>
      <c r="B58" t="s">
        <v>153</v>
      </c>
      <c r="C58">
        <v>1511.8712</v>
      </c>
    </row>
    <row r="59" spans="1:3" x14ac:dyDescent="0.2">
      <c r="A59" t="s">
        <v>350</v>
      </c>
      <c r="B59" t="s">
        <v>351</v>
      </c>
      <c r="C59">
        <v>1509.7827</v>
      </c>
    </row>
    <row r="60" spans="1:3" x14ac:dyDescent="0.2">
      <c r="A60" t="s">
        <v>601</v>
      </c>
      <c r="B60" t="s">
        <v>266</v>
      </c>
      <c r="C60">
        <v>1114.6169</v>
      </c>
    </row>
    <row r="61" spans="1:3" x14ac:dyDescent="0.2">
      <c r="A61" t="s">
        <v>976</v>
      </c>
      <c r="B61" t="s">
        <v>57</v>
      </c>
      <c r="C61">
        <v>958.51959999999997</v>
      </c>
    </row>
    <row r="62" spans="1:3" x14ac:dyDescent="0.2">
      <c r="A62" t="s">
        <v>517</v>
      </c>
      <c r="B62" t="s">
        <v>476</v>
      </c>
      <c r="C62">
        <v>2006.9948999999999</v>
      </c>
    </row>
    <row r="63" spans="1:3" x14ac:dyDescent="0.2">
      <c r="A63" t="s">
        <v>59</v>
      </c>
      <c r="B63" t="s">
        <v>43</v>
      </c>
      <c r="C63">
        <v>949.46510000000001</v>
      </c>
    </row>
    <row r="64" spans="1:3" x14ac:dyDescent="0.2">
      <c r="A64" t="s">
        <v>440</v>
      </c>
      <c r="B64" t="s">
        <v>441</v>
      </c>
      <c r="C64">
        <v>1350.7619</v>
      </c>
    </row>
    <row r="65" spans="1:3" x14ac:dyDescent="0.2">
      <c r="A65" t="s">
        <v>93</v>
      </c>
      <c r="B65" t="s">
        <v>94</v>
      </c>
      <c r="C65">
        <v>1064.5251000000001</v>
      </c>
    </row>
    <row r="66" spans="1:3" x14ac:dyDescent="0.2">
      <c r="A66" t="s">
        <v>839</v>
      </c>
      <c r="B66" t="s">
        <v>31</v>
      </c>
      <c r="C66">
        <v>1454.7915</v>
      </c>
    </row>
    <row r="67" spans="1:3" x14ac:dyDescent="0.2">
      <c r="A67" t="s">
        <v>277</v>
      </c>
      <c r="B67" t="s">
        <v>43</v>
      </c>
      <c r="C67">
        <v>954.42939999999999</v>
      </c>
    </row>
    <row r="68" spans="1:3" x14ac:dyDescent="0.2">
      <c r="A68" t="s">
        <v>780</v>
      </c>
      <c r="B68" t="s">
        <v>781</v>
      </c>
      <c r="C68">
        <v>1472.7372</v>
      </c>
    </row>
    <row r="69" spans="1:3" x14ac:dyDescent="0.2">
      <c r="A69" t="s">
        <v>1010</v>
      </c>
      <c r="B69" t="s">
        <v>81</v>
      </c>
      <c r="C69">
        <v>974.49199999999996</v>
      </c>
    </row>
    <row r="70" spans="1:3" x14ac:dyDescent="0.2">
      <c r="A70" t="s">
        <v>182</v>
      </c>
      <c r="B70" t="s">
        <v>183</v>
      </c>
      <c r="C70">
        <v>972.53520000000003</v>
      </c>
    </row>
    <row r="71" spans="1:3" x14ac:dyDescent="0.2">
      <c r="A71" t="s">
        <v>1129</v>
      </c>
      <c r="B71" t="s">
        <v>1130</v>
      </c>
      <c r="C71">
        <v>1030.5811000000001</v>
      </c>
    </row>
    <row r="72" spans="1:3" x14ac:dyDescent="0.2">
      <c r="A72" t="s">
        <v>171</v>
      </c>
      <c r="B72" t="s">
        <v>50</v>
      </c>
      <c r="C72">
        <v>1512.7355</v>
      </c>
    </row>
    <row r="73" spans="1:3" x14ac:dyDescent="0.2">
      <c r="A73" t="s">
        <v>680</v>
      </c>
      <c r="B73" t="s">
        <v>681</v>
      </c>
      <c r="C73">
        <v>897.56479999999999</v>
      </c>
    </row>
    <row r="74" spans="1:3" x14ac:dyDescent="0.2">
      <c r="A74" t="s">
        <v>1065</v>
      </c>
      <c r="B74" t="s">
        <v>632</v>
      </c>
      <c r="C74">
        <v>884.53309999999999</v>
      </c>
    </row>
    <row r="75" spans="1:3" x14ac:dyDescent="0.2">
      <c r="A75" t="s">
        <v>621</v>
      </c>
      <c r="B75" t="s">
        <v>186</v>
      </c>
      <c r="C75">
        <v>1408.702</v>
      </c>
    </row>
    <row r="76" spans="1:3" x14ac:dyDescent="0.2">
      <c r="A76" t="s">
        <v>577</v>
      </c>
      <c r="B76" t="s">
        <v>471</v>
      </c>
      <c r="C76">
        <v>1597.8463999999999</v>
      </c>
    </row>
    <row r="77" spans="1:3" x14ac:dyDescent="0.2">
      <c r="A77" t="s">
        <v>1012</v>
      </c>
      <c r="B77" t="s">
        <v>207</v>
      </c>
      <c r="C77">
        <v>1591.7916</v>
      </c>
    </row>
    <row r="78" spans="1:3" x14ac:dyDescent="0.2">
      <c r="A78" t="s">
        <v>1200</v>
      </c>
      <c r="B78" t="s">
        <v>65</v>
      </c>
      <c r="C78">
        <v>1939.9680000000001</v>
      </c>
    </row>
    <row r="79" spans="1:3" x14ac:dyDescent="0.2">
      <c r="A79" t="s">
        <v>341</v>
      </c>
      <c r="B79" t="s">
        <v>100</v>
      </c>
      <c r="C79">
        <v>1198.6306</v>
      </c>
    </row>
    <row r="80" spans="1:3" x14ac:dyDescent="0.2">
      <c r="A80" t="s">
        <v>815</v>
      </c>
      <c r="B80" t="s">
        <v>266</v>
      </c>
      <c r="C80">
        <v>1368.6885</v>
      </c>
    </row>
    <row r="81" spans="1:3" x14ac:dyDescent="0.2">
      <c r="A81" t="s">
        <v>829</v>
      </c>
      <c r="B81" t="s">
        <v>73</v>
      </c>
      <c r="C81">
        <v>1169.6404</v>
      </c>
    </row>
    <row r="82" spans="1:3" x14ac:dyDescent="0.2">
      <c r="A82" t="s">
        <v>1194</v>
      </c>
      <c r="B82" t="s">
        <v>595</v>
      </c>
      <c r="C82">
        <v>1075.6025999999999</v>
      </c>
    </row>
    <row r="83" spans="1:3" x14ac:dyDescent="0.2">
      <c r="A83" t="s">
        <v>797</v>
      </c>
      <c r="B83" t="s">
        <v>50</v>
      </c>
      <c r="C83">
        <v>1821.9407000000001</v>
      </c>
    </row>
    <row r="84" spans="1:3" x14ac:dyDescent="0.2">
      <c r="A84" t="s">
        <v>539</v>
      </c>
      <c r="B84" t="s">
        <v>388</v>
      </c>
      <c r="C84">
        <v>1667.8593000000001</v>
      </c>
    </row>
    <row r="85" spans="1:3" x14ac:dyDescent="0.2">
      <c r="A85" t="s">
        <v>985</v>
      </c>
      <c r="B85" t="s">
        <v>334</v>
      </c>
      <c r="C85">
        <v>2003.9760000000001</v>
      </c>
    </row>
    <row r="86" spans="1:3" x14ac:dyDescent="0.2">
      <c r="A86" t="s">
        <v>631</v>
      </c>
      <c r="B86" t="s">
        <v>632</v>
      </c>
      <c r="C86">
        <v>742.45889999999997</v>
      </c>
    </row>
    <row r="87" spans="1:3" x14ac:dyDescent="0.2">
      <c r="A87" t="s">
        <v>415</v>
      </c>
      <c r="B87" t="s">
        <v>62</v>
      </c>
      <c r="C87">
        <v>1060.5342000000001</v>
      </c>
    </row>
    <row r="88" spans="1:3" x14ac:dyDescent="0.2">
      <c r="A88" t="s">
        <v>641</v>
      </c>
      <c r="B88" t="s">
        <v>446</v>
      </c>
      <c r="C88">
        <v>1048.5553</v>
      </c>
    </row>
    <row r="89" spans="1:3" x14ac:dyDescent="0.2">
      <c r="A89" t="s">
        <v>146</v>
      </c>
      <c r="B89" t="s">
        <v>43</v>
      </c>
      <c r="C89">
        <v>1761.9413999999999</v>
      </c>
    </row>
    <row r="90" spans="1:3" x14ac:dyDescent="0.2">
      <c r="A90" t="s">
        <v>545</v>
      </c>
      <c r="B90" t="s">
        <v>167</v>
      </c>
      <c r="C90">
        <v>1499.7619999999999</v>
      </c>
    </row>
    <row r="91" spans="1:3" x14ac:dyDescent="0.2">
      <c r="A91" t="s">
        <v>1108</v>
      </c>
      <c r="B91" t="s">
        <v>43</v>
      </c>
      <c r="C91">
        <v>1989.1047000000001</v>
      </c>
    </row>
    <row r="92" spans="1:3" x14ac:dyDescent="0.2">
      <c r="A92" t="s">
        <v>1124</v>
      </c>
      <c r="B92" t="s">
        <v>441</v>
      </c>
      <c r="C92">
        <v>1086.6219000000001</v>
      </c>
    </row>
    <row r="93" spans="1:3" x14ac:dyDescent="0.2">
      <c r="A93" t="s">
        <v>1103</v>
      </c>
      <c r="B93" t="s">
        <v>441</v>
      </c>
      <c r="C93">
        <v>1306.6768999999999</v>
      </c>
    </row>
    <row r="94" spans="1:3" x14ac:dyDescent="0.2">
      <c r="A94" t="s">
        <v>763</v>
      </c>
      <c r="B94" t="s">
        <v>131</v>
      </c>
      <c r="C94">
        <v>1815.8865000000001</v>
      </c>
    </row>
    <row r="95" spans="1:3" x14ac:dyDescent="0.2">
      <c r="A95" t="s">
        <v>1208</v>
      </c>
      <c r="B95" t="s">
        <v>215</v>
      </c>
      <c r="C95">
        <v>1250.6547</v>
      </c>
    </row>
    <row r="96" spans="1:3" x14ac:dyDescent="0.2">
      <c r="A96" t="s">
        <v>191</v>
      </c>
      <c r="B96" t="s">
        <v>28</v>
      </c>
      <c r="C96">
        <v>1020.5393</v>
      </c>
    </row>
    <row r="97" spans="1:3" x14ac:dyDescent="0.2">
      <c r="A97" t="s">
        <v>597</v>
      </c>
      <c r="B97" t="s">
        <v>68</v>
      </c>
      <c r="C97">
        <v>1151.5975000000001</v>
      </c>
    </row>
    <row r="98" spans="1:3" x14ac:dyDescent="0.2">
      <c r="A98" t="s">
        <v>360</v>
      </c>
      <c r="B98" t="s">
        <v>204</v>
      </c>
      <c r="C98">
        <v>854.48620000000005</v>
      </c>
    </row>
    <row r="99" spans="1:3" x14ac:dyDescent="0.2">
      <c r="A99" t="s">
        <v>580</v>
      </c>
      <c r="B99" t="s">
        <v>215</v>
      </c>
      <c r="C99">
        <v>1352.7704000000001</v>
      </c>
    </row>
    <row r="100" spans="1:3" x14ac:dyDescent="0.2">
      <c r="A100" t="s">
        <v>83</v>
      </c>
      <c r="B100" t="s">
        <v>84</v>
      </c>
      <c r="C100">
        <v>1083.6288</v>
      </c>
    </row>
    <row r="101" spans="1:3" x14ac:dyDescent="0.2">
      <c r="A101" t="s">
        <v>1202</v>
      </c>
      <c r="B101" t="s">
        <v>13</v>
      </c>
      <c r="C101">
        <v>1704.8318999999999</v>
      </c>
    </row>
    <row r="102" spans="1:3" x14ac:dyDescent="0.2">
      <c r="A102" t="s">
        <v>290</v>
      </c>
      <c r="B102" t="s">
        <v>62</v>
      </c>
      <c r="C102">
        <v>1131.5519999999999</v>
      </c>
    </row>
    <row r="103" spans="1:3" x14ac:dyDescent="0.2">
      <c r="A103" t="s">
        <v>1106</v>
      </c>
      <c r="B103" t="s">
        <v>595</v>
      </c>
      <c r="C103">
        <v>2201.1619999999998</v>
      </c>
    </row>
    <row r="104" spans="1:3" x14ac:dyDescent="0.2">
      <c r="A104" t="s">
        <v>1147</v>
      </c>
      <c r="B104" t="s">
        <v>215</v>
      </c>
      <c r="C104">
        <v>1115.5975000000001</v>
      </c>
    </row>
    <row r="105" spans="1:3" x14ac:dyDescent="0.2">
      <c r="A105" t="s">
        <v>533</v>
      </c>
      <c r="B105" t="s">
        <v>243</v>
      </c>
      <c r="C105">
        <v>2226.2048</v>
      </c>
    </row>
    <row r="106" spans="1:3" x14ac:dyDescent="0.2">
      <c r="A106" t="s">
        <v>543</v>
      </c>
      <c r="B106" t="s">
        <v>441</v>
      </c>
      <c r="C106">
        <v>2020.9742000000001</v>
      </c>
    </row>
    <row r="107" spans="1:3" x14ac:dyDescent="0.2">
      <c r="A107" t="s">
        <v>939</v>
      </c>
      <c r="B107" t="s">
        <v>263</v>
      </c>
      <c r="C107">
        <v>1342.6993</v>
      </c>
    </row>
    <row r="108" spans="1:3" x14ac:dyDescent="0.2">
      <c r="A108" t="s">
        <v>1058</v>
      </c>
      <c r="B108" t="s">
        <v>441</v>
      </c>
      <c r="C108">
        <v>1227.6320000000001</v>
      </c>
    </row>
    <row r="109" spans="1:3" x14ac:dyDescent="0.2">
      <c r="A109" t="s">
        <v>931</v>
      </c>
      <c r="B109" t="s">
        <v>476</v>
      </c>
      <c r="C109">
        <v>1482.8042</v>
      </c>
    </row>
    <row r="110" spans="1:3" x14ac:dyDescent="0.2">
      <c r="A110" t="s">
        <v>901</v>
      </c>
      <c r="B110" t="s">
        <v>13</v>
      </c>
      <c r="C110">
        <v>1388.7082</v>
      </c>
    </row>
    <row r="111" spans="1:3" x14ac:dyDescent="0.2">
      <c r="A111" t="s">
        <v>99</v>
      </c>
      <c r="B111" t="s">
        <v>100</v>
      </c>
      <c r="C111">
        <v>883.54909999999995</v>
      </c>
    </row>
    <row r="112" spans="1:3" x14ac:dyDescent="0.2">
      <c r="A112" t="s">
        <v>833</v>
      </c>
      <c r="B112" t="s">
        <v>25</v>
      </c>
      <c r="C112">
        <v>1247.6258</v>
      </c>
    </row>
    <row r="113" spans="1:3" x14ac:dyDescent="0.2">
      <c r="A113" t="s">
        <v>660</v>
      </c>
      <c r="B113" t="s">
        <v>285</v>
      </c>
      <c r="C113">
        <v>1222.5942</v>
      </c>
    </row>
    <row r="114" spans="1:3" x14ac:dyDescent="0.2">
      <c r="A114" t="s">
        <v>448</v>
      </c>
      <c r="B114" t="s">
        <v>50</v>
      </c>
      <c r="C114">
        <v>1098.6437000000001</v>
      </c>
    </row>
    <row r="115" spans="1:3" x14ac:dyDescent="0.2">
      <c r="A115" t="s">
        <v>783</v>
      </c>
      <c r="B115" t="s">
        <v>373</v>
      </c>
      <c r="C115">
        <v>1053.5818999999999</v>
      </c>
    </row>
    <row r="116" spans="1:3" x14ac:dyDescent="0.2">
      <c r="A116" t="s">
        <v>336</v>
      </c>
      <c r="B116" t="s">
        <v>337</v>
      </c>
      <c r="C116">
        <v>1778.9302</v>
      </c>
    </row>
    <row r="117" spans="1:3" x14ac:dyDescent="0.2">
      <c r="A117" t="s">
        <v>687</v>
      </c>
      <c r="B117" t="s">
        <v>43</v>
      </c>
      <c r="C117">
        <v>1538.8344</v>
      </c>
    </row>
    <row r="118" spans="1:3" x14ac:dyDescent="0.2">
      <c r="A118" t="s">
        <v>39</v>
      </c>
      <c r="B118" t="s">
        <v>40</v>
      </c>
      <c r="C118">
        <v>1524.8776</v>
      </c>
    </row>
    <row r="119" spans="1:3" x14ac:dyDescent="0.2">
      <c r="A119" t="s">
        <v>933</v>
      </c>
      <c r="B119" t="s">
        <v>934</v>
      </c>
      <c r="C119">
        <v>1067.5499</v>
      </c>
    </row>
    <row r="120" spans="1:3" x14ac:dyDescent="0.2">
      <c r="A120" t="s">
        <v>689</v>
      </c>
      <c r="B120" t="s">
        <v>62</v>
      </c>
      <c r="C120">
        <v>1640.8409999999999</v>
      </c>
    </row>
    <row r="121" spans="1:3" x14ac:dyDescent="0.2">
      <c r="A121" t="s">
        <v>521</v>
      </c>
      <c r="B121" t="s">
        <v>522</v>
      </c>
      <c r="C121">
        <v>1029.5454999999999</v>
      </c>
    </row>
    <row r="122" spans="1:3" x14ac:dyDescent="0.2">
      <c r="A122" t="s">
        <v>1074</v>
      </c>
      <c r="B122" t="s">
        <v>204</v>
      </c>
      <c r="C122">
        <v>726.37009999999998</v>
      </c>
    </row>
    <row r="123" spans="1:3" x14ac:dyDescent="0.2">
      <c r="A123" t="s">
        <v>124</v>
      </c>
      <c r="B123" t="s">
        <v>125</v>
      </c>
      <c r="C123">
        <v>2181.1066000000001</v>
      </c>
    </row>
    <row r="124" spans="1:3" x14ac:dyDescent="0.2">
      <c r="A124" t="s">
        <v>1153</v>
      </c>
      <c r="B124" t="s">
        <v>388</v>
      </c>
      <c r="C124">
        <v>1362.7660000000001</v>
      </c>
    </row>
    <row r="125" spans="1:3" x14ac:dyDescent="0.2">
      <c r="A125" t="s">
        <v>1198</v>
      </c>
      <c r="B125" t="s">
        <v>373</v>
      </c>
      <c r="C125">
        <v>1928.8469</v>
      </c>
    </row>
    <row r="126" spans="1:3" x14ac:dyDescent="0.2">
      <c r="A126" t="s">
        <v>695</v>
      </c>
      <c r="B126" t="s">
        <v>215</v>
      </c>
      <c r="C126">
        <v>951.43309999999997</v>
      </c>
    </row>
    <row r="127" spans="1:3" x14ac:dyDescent="0.2">
      <c r="A127" t="s">
        <v>488</v>
      </c>
      <c r="B127" t="s">
        <v>141</v>
      </c>
      <c r="C127">
        <v>1264.6101000000001</v>
      </c>
    </row>
    <row r="128" spans="1:3" x14ac:dyDescent="0.2">
      <c r="A128" t="s">
        <v>402</v>
      </c>
      <c r="B128" t="s">
        <v>266</v>
      </c>
      <c r="C128">
        <v>1157.5617999999999</v>
      </c>
    </row>
    <row r="129" spans="1:3" x14ac:dyDescent="0.2">
      <c r="A129" t="s">
        <v>943</v>
      </c>
      <c r="B129" t="s">
        <v>141</v>
      </c>
      <c r="C129">
        <v>860.41409999999996</v>
      </c>
    </row>
    <row r="130" spans="1:3" x14ac:dyDescent="0.2">
      <c r="A130" t="s">
        <v>316</v>
      </c>
      <c r="B130" t="s">
        <v>317</v>
      </c>
      <c r="C130">
        <v>1731.9407000000001</v>
      </c>
    </row>
    <row r="131" spans="1:3" x14ac:dyDescent="0.2">
      <c r="A131" t="s">
        <v>691</v>
      </c>
      <c r="B131" t="s">
        <v>441</v>
      </c>
      <c r="C131">
        <v>1285.7606000000001</v>
      </c>
    </row>
    <row r="132" spans="1:3" x14ac:dyDescent="0.2">
      <c r="A132" t="s">
        <v>564</v>
      </c>
      <c r="B132" t="s">
        <v>331</v>
      </c>
      <c r="C132">
        <v>1731.9672</v>
      </c>
    </row>
    <row r="133" spans="1:3" x14ac:dyDescent="0.2">
      <c r="A133" t="s">
        <v>193</v>
      </c>
      <c r="B133" t="s">
        <v>194</v>
      </c>
      <c r="C133">
        <v>942.5498</v>
      </c>
    </row>
    <row r="134" spans="1:3" x14ac:dyDescent="0.2">
      <c r="A134" t="s">
        <v>623</v>
      </c>
      <c r="B134" t="s">
        <v>13</v>
      </c>
      <c r="C134">
        <v>1832.9268</v>
      </c>
    </row>
    <row r="135" spans="1:3" x14ac:dyDescent="0.2">
      <c r="A135" t="s">
        <v>321</v>
      </c>
      <c r="B135" t="s">
        <v>322</v>
      </c>
      <c r="C135">
        <v>1244.6149</v>
      </c>
    </row>
    <row r="136" spans="1:3" x14ac:dyDescent="0.2">
      <c r="A136" t="s">
        <v>1237</v>
      </c>
      <c r="B136" t="s">
        <v>131</v>
      </c>
      <c r="C136">
        <v>2161.9989999999998</v>
      </c>
    </row>
    <row r="137" spans="1:3" x14ac:dyDescent="0.2">
      <c r="A137" t="s">
        <v>847</v>
      </c>
      <c r="B137" t="s">
        <v>471</v>
      </c>
      <c r="C137">
        <v>1000.4866</v>
      </c>
    </row>
    <row r="138" spans="1:3" x14ac:dyDescent="0.2">
      <c r="A138" t="s">
        <v>701</v>
      </c>
      <c r="B138" t="s">
        <v>62</v>
      </c>
      <c r="C138">
        <v>1430.7228</v>
      </c>
    </row>
    <row r="139" spans="1:3" x14ac:dyDescent="0.2">
      <c r="A139" t="s">
        <v>127</v>
      </c>
      <c r="B139" t="s">
        <v>128</v>
      </c>
      <c r="C139">
        <v>1543.7817</v>
      </c>
    </row>
    <row r="140" spans="1:3" x14ac:dyDescent="0.2">
      <c r="A140" t="s">
        <v>1165</v>
      </c>
      <c r="B140" t="s">
        <v>62</v>
      </c>
      <c r="C140">
        <v>786.44870000000003</v>
      </c>
    </row>
    <row r="141" spans="1:3" x14ac:dyDescent="0.2">
      <c r="A141" t="s">
        <v>966</v>
      </c>
      <c r="B141" t="s">
        <v>204</v>
      </c>
      <c r="C141">
        <v>873.48069999999996</v>
      </c>
    </row>
    <row r="142" spans="1:3" x14ac:dyDescent="0.2">
      <c r="A142" t="s">
        <v>628</v>
      </c>
      <c r="B142" t="s">
        <v>141</v>
      </c>
      <c r="C142">
        <v>1251.6513</v>
      </c>
    </row>
    <row r="143" spans="1:3" x14ac:dyDescent="0.2">
      <c r="A143" t="s">
        <v>805</v>
      </c>
      <c r="B143" t="s">
        <v>97</v>
      </c>
      <c r="C143">
        <v>1267.6521</v>
      </c>
    </row>
    <row r="144" spans="1:3" x14ac:dyDescent="0.2">
      <c r="A144" t="s">
        <v>1076</v>
      </c>
      <c r="B144" t="s">
        <v>28</v>
      </c>
      <c r="C144">
        <v>821.43960000000004</v>
      </c>
    </row>
    <row r="145" spans="1:3" x14ac:dyDescent="0.2">
      <c r="A145" t="s">
        <v>807</v>
      </c>
      <c r="B145" t="s">
        <v>808</v>
      </c>
      <c r="C145">
        <v>1137.7121</v>
      </c>
    </row>
    <row r="146" spans="1:3" x14ac:dyDescent="0.2">
      <c r="A146" t="s">
        <v>917</v>
      </c>
      <c r="B146" t="s">
        <v>100</v>
      </c>
      <c r="C146">
        <v>1418.7405000000001</v>
      </c>
    </row>
    <row r="147" spans="1:3" x14ac:dyDescent="0.2">
      <c r="A147" t="s">
        <v>155</v>
      </c>
      <c r="B147" t="s">
        <v>10</v>
      </c>
      <c r="C147">
        <v>1221.6605</v>
      </c>
    </row>
    <row r="148" spans="1:3" x14ac:dyDescent="0.2">
      <c r="A148" t="s">
        <v>180</v>
      </c>
      <c r="B148" t="s">
        <v>122</v>
      </c>
      <c r="C148">
        <v>1065.6546000000001</v>
      </c>
    </row>
    <row r="149" spans="1:3" x14ac:dyDescent="0.2">
      <c r="A149" t="s">
        <v>1219</v>
      </c>
      <c r="B149" t="s">
        <v>141</v>
      </c>
      <c r="C149">
        <v>1522.6833999999999</v>
      </c>
    </row>
    <row r="150" spans="1:3" x14ac:dyDescent="0.2">
      <c r="A150" t="s">
        <v>429</v>
      </c>
      <c r="B150" t="s">
        <v>62</v>
      </c>
      <c r="C150">
        <v>1427.7619999999999</v>
      </c>
    </row>
    <row r="151" spans="1:3" x14ac:dyDescent="0.2">
      <c r="A151" t="s">
        <v>86</v>
      </c>
      <c r="B151" t="s">
        <v>13</v>
      </c>
      <c r="C151">
        <v>918.4923</v>
      </c>
    </row>
    <row r="152" spans="1:3" x14ac:dyDescent="0.2">
      <c r="A152" t="s">
        <v>736</v>
      </c>
      <c r="B152" t="s">
        <v>471</v>
      </c>
      <c r="C152">
        <v>1640.8814</v>
      </c>
    </row>
    <row r="153" spans="1:3" x14ac:dyDescent="0.2">
      <c r="A153" t="s">
        <v>36</v>
      </c>
      <c r="B153" t="s">
        <v>37</v>
      </c>
      <c r="C153">
        <v>762.42759999999998</v>
      </c>
    </row>
    <row r="154" spans="1:3" x14ac:dyDescent="0.2">
      <c r="A154" t="s">
        <v>1141</v>
      </c>
      <c r="B154" t="s">
        <v>141</v>
      </c>
      <c r="C154">
        <v>1756.8533</v>
      </c>
    </row>
    <row r="155" spans="1:3" x14ac:dyDescent="0.2">
      <c r="A155" t="s">
        <v>212</v>
      </c>
      <c r="B155" t="s">
        <v>73</v>
      </c>
      <c r="C155">
        <v>1281.5989999999999</v>
      </c>
    </row>
    <row r="156" spans="1:3" x14ac:dyDescent="0.2">
      <c r="A156" t="s">
        <v>1234</v>
      </c>
      <c r="B156" t="s">
        <v>13</v>
      </c>
      <c r="C156">
        <v>1365.6962000000001</v>
      </c>
    </row>
    <row r="157" spans="1:3" x14ac:dyDescent="0.2">
      <c r="A157" t="s">
        <v>915</v>
      </c>
      <c r="B157" t="s">
        <v>158</v>
      </c>
      <c r="C157">
        <v>1096.5189</v>
      </c>
    </row>
    <row r="158" spans="1:3" x14ac:dyDescent="0.2">
      <c r="A158" t="s">
        <v>1072</v>
      </c>
      <c r="B158" t="s">
        <v>570</v>
      </c>
      <c r="C158">
        <v>1171.6449</v>
      </c>
    </row>
    <row r="159" spans="1:3" x14ac:dyDescent="0.2">
      <c r="A159" t="s">
        <v>64</v>
      </c>
      <c r="B159" t="s">
        <v>65</v>
      </c>
      <c r="C159">
        <v>1862.0050000000001</v>
      </c>
    </row>
    <row r="160" spans="1:3" x14ac:dyDescent="0.2">
      <c r="A160" t="s">
        <v>972</v>
      </c>
      <c r="B160" t="s">
        <v>215</v>
      </c>
      <c r="C160">
        <v>1468.7344000000001</v>
      </c>
    </row>
    <row r="161" spans="1:3" x14ac:dyDescent="0.2">
      <c r="A161" t="s">
        <v>387</v>
      </c>
      <c r="B161" t="s">
        <v>388</v>
      </c>
      <c r="C161">
        <v>1460.7147</v>
      </c>
    </row>
    <row r="162" spans="1:3" x14ac:dyDescent="0.2">
      <c r="A162" t="s">
        <v>594</v>
      </c>
      <c r="B162" t="s">
        <v>595</v>
      </c>
      <c r="C162">
        <v>1289.6503</v>
      </c>
    </row>
    <row r="163" spans="1:3" x14ac:dyDescent="0.2">
      <c r="A163" t="s">
        <v>1028</v>
      </c>
      <c r="B163" t="s">
        <v>167</v>
      </c>
      <c r="C163">
        <v>796.41189999999995</v>
      </c>
    </row>
    <row r="164" spans="1:3" x14ac:dyDescent="0.2">
      <c r="A164" t="s">
        <v>997</v>
      </c>
      <c r="B164" t="s">
        <v>73</v>
      </c>
      <c r="C164">
        <v>1032.5604000000001</v>
      </c>
    </row>
    <row r="165" spans="1:3" x14ac:dyDescent="0.2">
      <c r="A165" t="s">
        <v>162</v>
      </c>
      <c r="B165" t="s">
        <v>37</v>
      </c>
      <c r="C165">
        <v>900.50289999999995</v>
      </c>
    </row>
    <row r="166" spans="1:3" x14ac:dyDescent="0.2">
      <c r="A166" t="s">
        <v>396</v>
      </c>
      <c r="B166" t="s">
        <v>271</v>
      </c>
      <c r="C166">
        <v>1045.5920000000001</v>
      </c>
    </row>
    <row r="167" spans="1:3" x14ac:dyDescent="0.2">
      <c r="A167" t="s">
        <v>1211</v>
      </c>
      <c r="B167" t="s">
        <v>215</v>
      </c>
      <c r="C167">
        <v>1406.7557999999999</v>
      </c>
    </row>
    <row r="168" spans="1:3" x14ac:dyDescent="0.2">
      <c r="A168" t="s">
        <v>281</v>
      </c>
      <c r="B168" t="s">
        <v>43</v>
      </c>
      <c r="C168">
        <v>952.48659999999995</v>
      </c>
    </row>
    <row r="169" spans="1:3" x14ac:dyDescent="0.2">
      <c r="A169" t="s">
        <v>861</v>
      </c>
      <c r="B169" t="s">
        <v>54</v>
      </c>
      <c r="C169">
        <v>921.46680000000003</v>
      </c>
    </row>
    <row r="170" spans="1:3" x14ac:dyDescent="0.2">
      <c r="A170" t="s">
        <v>486</v>
      </c>
      <c r="B170" t="s">
        <v>471</v>
      </c>
      <c r="C170">
        <v>896.48680000000002</v>
      </c>
    </row>
    <row r="171" spans="1:3" x14ac:dyDescent="0.2">
      <c r="A171" t="s">
        <v>80</v>
      </c>
      <c r="B171" t="s">
        <v>81</v>
      </c>
      <c r="C171">
        <v>1708.0135</v>
      </c>
    </row>
    <row r="172" spans="1:3" x14ac:dyDescent="0.2">
      <c r="A172" t="s">
        <v>46</v>
      </c>
      <c r="B172" t="s">
        <v>47</v>
      </c>
      <c r="C172">
        <v>998.57600000000002</v>
      </c>
    </row>
    <row r="173" spans="1:3" x14ac:dyDescent="0.2">
      <c r="A173" t="s">
        <v>619</v>
      </c>
      <c r="B173" t="s">
        <v>128</v>
      </c>
      <c r="C173">
        <v>1393.6877999999999</v>
      </c>
    </row>
    <row r="174" spans="1:3" x14ac:dyDescent="0.2">
      <c r="A174" t="s">
        <v>588</v>
      </c>
      <c r="B174" t="s">
        <v>441</v>
      </c>
      <c r="C174">
        <v>1798.8770999999999</v>
      </c>
    </row>
    <row r="175" spans="1:3" x14ac:dyDescent="0.2">
      <c r="A175" t="s">
        <v>987</v>
      </c>
      <c r="B175" t="s">
        <v>13</v>
      </c>
      <c r="C175">
        <v>2762.3287</v>
      </c>
    </row>
    <row r="176" spans="1:3" x14ac:dyDescent="0.2">
      <c r="A176" t="s">
        <v>1026</v>
      </c>
      <c r="B176" t="s">
        <v>122</v>
      </c>
      <c r="C176">
        <v>1098.4982</v>
      </c>
    </row>
    <row r="177" spans="1:3" x14ac:dyDescent="0.2">
      <c r="A177" t="s">
        <v>67</v>
      </c>
      <c r="B177" t="s">
        <v>68</v>
      </c>
      <c r="C177">
        <v>891.44839999999999</v>
      </c>
    </row>
    <row r="178" spans="1:3" x14ac:dyDescent="0.2">
      <c r="A178" t="s">
        <v>978</v>
      </c>
      <c r="B178" t="s">
        <v>141</v>
      </c>
      <c r="C178">
        <v>1099.5734</v>
      </c>
    </row>
    <row r="179" spans="1:3" x14ac:dyDescent="0.2">
      <c r="A179" t="s">
        <v>445</v>
      </c>
      <c r="B179" t="s">
        <v>446</v>
      </c>
      <c r="C179">
        <v>1212.7118</v>
      </c>
    </row>
    <row r="180" spans="1:3" x14ac:dyDescent="0.2">
      <c r="A180" t="s">
        <v>256</v>
      </c>
      <c r="B180" t="s">
        <v>158</v>
      </c>
      <c r="C180">
        <v>1374.7871</v>
      </c>
    </row>
    <row r="181" spans="1:3" x14ac:dyDescent="0.2">
      <c r="A181" t="s">
        <v>1169</v>
      </c>
      <c r="B181" t="s">
        <v>131</v>
      </c>
      <c r="C181">
        <v>1927.0051000000001</v>
      </c>
    </row>
    <row r="182" spans="1:3" x14ac:dyDescent="0.2">
      <c r="A182" t="s">
        <v>863</v>
      </c>
      <c r="B182" t="s">
        <v>141</v>
      </c>
      <c r="C182">
        <v>1583.7805000000001</v>
      </c>
    </row>
    <row r="183" spans="1:3" x14ac:dyDescent="0.2">
      <c r="A183" t="s">
        <v>572</v>
      </c>
      <c r="B183" t="s">
        <v>128</v>
      </c>
      <c r="C183">
        <v>1461.7132999999999</v>
      </c>
    </row>
    <row r="184" spans="1:3" x14ac:dyDescent="0.2">
      <c r="A184" t="s">
        <v>475</v>
      </c>
      <c r="B184" t="s">
        <v>476</v>
      </c>
      <c r="C184">
        <v>807.4239</v>
      </c>
    </row>
    <row r="185" spans="1:3" x14ac:dyDescent="0.2">
      <c r="A185" t="s">
        <v>974</v>
      </c>
      <c r="B185" t="s">
        <v>373</v>
      </c>
      <c r="C185">
        <v>1226.6448</v>
      </c>
    </row>
    <row r="186" spans="1:3" x14ac:dyDescent="0.2">
      <c r="A186" t="s">
        <v>75</v>
      </c>
      <c r="B186" t="s">
        <v>76</v>
      </c>
      <c r="C186">
        <v>887.50760000000002</v>
      </c>
    </row>
    <row r="187" spans="1:3" x14ac:dyDescent="0.2">
      <c r="A187" t="s">
        <v>343</v>
      </c>
      <c r="B187" t="s">
        <v>62</v>
      </c>
      <c r="C187">
        <v>2075.0898999999999</v>
      </c>
    </row>
    <row r="188" spans="1:3" x14ac:dyDescent="0.2">
      <c r="A188" t="s">
        <v>1112</v>
      </c>
      <c r="B188" t="s">
        <v>299</v>
      </c>
      <c r="C188">
        <v>1039.6025999999999</v>
      </c>
    </row>
    <row r="189" spans="1:3" x14ac:dyDescent="0.2">
      <c r="A189" t="s">
        <v>803</v>
      </c>
      <c r="B189" t="s">
        <v>128</v>
      </c>
      <c r="C189">
        <v>1164.5999999999999</v>
      </c>
    </row>
    <row r="190" spans="1:3" x14ac:dyDescent="0.2">
      <c r="A190" t="s">
        <v>72</v>
      </c>
      <c r="B190" t="s">
        <v>73</v>
      </c>
      <c r="C190">
        <v>1761.8434</v>
      </c>
    </row>
    <row r="191" spans="1:3" x14ac:dyDescent="0.2">
      <c r="A191" t="s">
        <v>160</v>
      </c>
      <c r="B191" t="s">
        <v>122</v>
      </c>
      <c r="C191">
        <v>1502.8092999999999</v>
      </c>
    </row>
    <row r="192" spans="1:3" x14ac:dyDescent="0.2">
      <c r="A192" t="s">
        <v>550</v>
      </c>
      <c r="B192" t="s">
        <v>334</v>
      </c>
      <c r="C192">
        <v>1831.8852999999999</v>
      </c>
    </row>
    <row r="193" spans="1:3" x14ac:dyDescent="0.2">
      <c r="A193" t="s">
        <v>569</v>
      </c>
      <c r="B193" t="s">
        <v>570</v>
      </c>
      <c r="C193">
        <v>1476.7936</v>
      </c>
    </row>
    <row r="194" spans="1:3" x14ac:dyDescent="0.2">
      <c r="A194" t="s">
        <v>844</v>
      </c>
      <c r="B194" t="s">
        <v>186</v>
      </c>
      <c r="C194">
        <v>1195.6383000000001</v>
      </c>
    </row>
    <row r="195" spans="1:3" x14ac:dyDescent="0.2">
      <c r="A195" t="s">
        <v>837</v>
      </c>
      <c r="B195" t="s">
        <v>808</v>
      </c>
      <c r="C195">
        <v>888.5181</v>
      </c>
    </row>
    <row r="196" spans="1:3" x14ac:dyDescent="0.2">
      <c r="A196" t="s">
        <v>772</v>
      </c>
      <c r="B196" t="s">
        <v>167</v>
      </c>
      <c r="C196">
        <v>1176.5808999999999</v>
      </c>
    </row>
    <row r="197" spans="1:3" x14ac:dyDescent="0.2">
      <c r="A197" t="s">
        <v>382</v>
      </c>
      <c r="B197" t="s">
        <v>383</v>
      </c>
      <c r="C197">
        <v>1117.6243999999999</v>
      </c>
    </row>
    <row r="198" spans="1:3" x14ac:dyDescent="0.2">
      <c r="A198" t="s">
        <v>729</v>
      </c>
      <c r="B198" t="s">
        <v>54</v>
      </c>
      <c r="C198">
        <v>1751.8915999999999</v>
      </c>
    </row>
    <row r="199" spans="1:3" x14ac:dyDescent="0.2">
      <c r="A199" t="s">
        <v>1008</v>
      </c>
      <c r="B199" t="s">
        <v>153</v>
      </c>
      <c r="C199">
        <v>908.56949999999995</v>
      </c>
    </row>
    <row r="200" spans="1:3" x14ac:dyDescent="0.2">
      <c r="A200" t="s">
        <v>1134</v>
      </c>
      <c r="B200" t="s">
        <v>626</v>
      </c>
      <c r="C200">
        <v>1224.7077999999999</v>
      </c>
    </row>
    <row r="201" spans="1:3" x14ac:dyDescent="0.2">
      <c r="A201" t="s">
        <v>433</v>
      </c>
      <c r="B201" t="s">
        <v>13</v>
      </c>
      <c r="C201">
        <v>907.41880000000003</v>
      </c>
    </row>
    <row r="202" spans="1:3" x14ac:dyDescent="0.2">
      <c r="A202" t="s">
        <v>866</v>
      </c>
      <c r="B202" t="s">
        <v>13</v>
      </c>
      <c r="C202">
        <v>1063.5199</v>
      </c>
    </row>
    <row r="203" spans="1:3" x14ac:dyDescent="0.2">
      <c r="A203" t="s">
        <v>328</v>
      </c>
      <c r="B203" t="s">
        <v>97</v>
      </c>
      <c r="C203">
        <v>1408.6986999999999</v>
      </c>
    </row>
    <row r="204" spans="1:3" x14ac:dyDescent="0.2">
      <c r="A204" t="s">
        <v>232</v>
      </c>
      <c r="B204" t="s">
        <v>215</v>
      </c>
      <c r="C204">
        <v>1283.6080999999999</v>
      </c>
    </row>
    <row r="205" spans="1:3" x14ac:dyDescent="0.2">
      <c r="A205" t="s">
        <v>556</v>
      </c>
      <c r="B205" t="s">
        <v>62</v>
      </c>
      <c r="C205">
        <v>892.46540000000005</v>
      </c>
    </row>
    <row r="206" spans="1:3" x14ac:dyDescent="0.2">
      <c r="A206" t="s">
        <v>647</v>
      </c>
      <c r="B206" t="s">
        <v>215</v>
      </c>
      <c r="C206">
        <v>1080.5927999999999</v>
      </c>
    </row>
    <row r="207" spans="1:3" x14ac:dyDescent="0.2">
      <c r="A207" t="s">
        <v>96</v>
      </c>
      <c r="B207" t="s">
        <v>97</v>
      </c>
      <c r="C207">
        <v>1494.7791</v>
      </c>
    </row>
    <row r="208" spans="1:3" x14ac:dyDescent="0.2">
      <c r="A208" t="s">
        <v>822</v>
      </c>
      <c r="B208" t="s">
        <v>68</v>
      </c>
      <c r="C208">
        <v>1181.6404</v>
      </c>
    </row>
    <row r="209" spans="1:3" x14ac:dyDescent="0.2">
      <c r="A209" t="s">
        <v>718</v>
      </c>
      <c r="B209" t="s">
        <v>128</v>
      </c>
      <c r="C209">
        <v>819.3723</v>
      </c>
    </row>
    <row r="210" spans="1:3" x14ac:dyDescent="0.2">
      <c r="A210" t="s">
        <v>774</v>
      </c>
      <c r="B210" t="s">
        <v>266</v>
      </c>
      <c r="C210">
        <v>2568.2069000000001</v>
      </c>
    </row>
    <row r="211" spans="1:3" x14ac:dyDescent="0.2">
      <c r="A211" t="s">
        <v>705</v>
      </c>
      <c r="B211" t="s">
        <v>97</v>
      </c>
      <c r="C211">
        <v>1025.6121000000001</v>
      </c>
    </row>
    <row r="212" spans="1:3" x14ac:dyDescent="0.2">
      <c r="A212" t="s">
        <v>353</v>
      </c>
      <c r="B212" t="s">
        <v>141</v>
      </c>
      <c r="C212">
        <v>1298.6156000000001</v>
      </c>
    </row>
    <row r="213" spans="1:3" x14ac:dyDescent="0.2">
      <c r="A213" t="s">
        <v>185</v>
      </c>
      <c r="B213" t="s">
        <v>186</v>
      </c>
      <c r="C213">
        <v>1930.9135000000001</v>
      </c>
    </row>
    <row r="214" spans="1:3" x14ac:dyDescent="0.2">
      <c r="A214" t="s">
        <v>27</v>
      </c>
      <c r="B214" t="s">
        <v>28</v>
      </c>
      <c r="C214">
        <v>1002.5134</v>
      </c>
    </row>
    <row r="215" spans="1:3" x14ac:dyDescent="0.2">
      <c r="A215" t="s">
        <v>348</v>
      </c>
      <c r="B215" t="s">
        <v>68</v>
      </c>
      <c r="C215">
        <v>890.48620000000005</v>
      </c>
    </row>
    <row r="216" spans="1:3" x14ac:dyDescent="0.2">
      <c r="A216" t="s">
        <v>1006</v>
      </c>
      <c r="B216" t="s">
        <v>141</v>
      </c>
      <c r="C216">
        <v>1063.5662</v>
      </c>
    </row>
    <row r="217" spans="1:3" x14ac:dyDescent="0.2">
      <c r="A217" t="s">
        <v>637</v>
      </c>
      <c r="B217" t="s">
        <v>186</v>
      </c>
      <c r="C217">
        <v>1984.9717000000001</v>
      </c>
    </row>
    <row r="218" spans="1:3" x14ac:dyDescent="0.2">
      <c r="A218" t="s">
        <v>345</v>
      </c>
      <c r="B218" t="s">
        <v>215</v>
      </c>
      <c r="C218">
        <v>1237.5939000000001</v>
      </c>
    </row>
    <row r="219" spans="1:3" x14ac:dyDescent="0.2">
      <c r="A219" t="s">
        <v>423</v>
      </c>
      <c r="B219" t="s">
        <v>13</v>
      </c>
      <c r="C219">
        <v>1454.6724999999999</v>
      </c>
    </row>
    <row r="220" spans="1:3" x14ac:dyDescent="0.2">
      <c r="A220" t="s">
        <v>500</v>
      </c>
      <c r="B220" t="s">
        <v>334</v>
      </c>
      <c r="C220">
        <v>812.51199999999994</v>
      </c>
    </row>
    <row r="221" spans="1:3" x14ac:dyDescent="0.2">
      <c r="A221" t="s">
        <v>949</v>
      </c>
      <c r="B221" t="s">
        <v>334</v>
      </c>
      <c r="C221">
        <v>2142.0454</v>
      </c>
    </row>
    <row r="222" spans="1:3" x14ac:dyDescent="0.2">
      <c r="A222" t="s">
        <v>292</v>
      </c>
      <c r="B222" t="s">
        <v>128</v>
      </c>
      <c r="C222">
        <v>1298.6329000000001</v>
      </c>
    </row>
    <row r="223" spans="1:3" x14ac:dyDescent="0.2">
      <c r="A223" t="s">
        <v>842</v>
      </c>
      <c r="B223" t="s">
        <v>141</v>
      </c>
      <c r="C223">
        <v>839.52290000000005</v>
      </c>
    </row>
    <row r="224" spans="1:3" x14ac:dyDescent="0.2">
      <c r="A224" t="s">
        <v>951</v>
      </c>
      <c r="B224" t="s">
        <v>13</v>
      </c>
      <c r="C224">
        <v>1293.6929</v>
      </c>
    </row>
    <row r="225" spans="1:3" x14ac:dyDescent="0.2">
      <c r="A225" t="s">
        <v>102</v>
      </c>
      <c r="B225" t="s">
        <v>62</v>
      </c>
      <c r="C225">
        <v>887.48990000000003</v>
      </c>
    </row>
    <row r="226" spans="1:3" x14ac:dyDescent="0.2">
      <c r="A226" t="s">
        <v>1205</v>
      </c>
      <c r="B226" t="s">
        <v>13</v>
      </c>
      <c r="C226">
        <v>1860.933</v>
      </c>
    </row>
    <row r="227" spans="1:3" x14ac:dyDescent="0.2">
      <c r="A227" t="s">
        <v>378</v>
      </c>
      <c r="B227" t="s">
        <v>25</v>
      </c>
      <c r="C227">
        <v>1828.9472000000001</v>
      </c>
    </row>
    <row r="228" spans="1:3" x14ac:dyDescent="0.2">
      <c r="A228" t="s">
        <v>611</v>
      </c>
      <c r="B228" t="s">
        <v>441</v>
      </c>
      <c r="C228">
        <v>1413.8554999999999</v>
      </c>
    </row>
    <row r="229" spans="1:3" x14ac:dyDescent="0.2">
      <c r="A229" t="s">
        <v>431</v>
      </c>
      <c r="B229" t="s">
        <v>288</v>
      </c>
      <c r="C229">
        <v>1373.7191</v>
      </c>
    </row>
    <row r="230" spans="1:3" x14ac:dyDescent="0.2">
      <c r="A230" t="s">
        <v>787</v>
      </c>
      <c r="B230" t="s">
        <v>28</v>
      </c>
      <c r="C230">
        <v>2437.3944000000001</v>
      </c>
    </row>
    <row r="231" spans="1:3" x14ac:dyDescent="0.2">
      <c r="A231" t="s">
        <v>376</v>
      </c>
      <c r="B231" t="s">
        <v>373</v>
      </c>
      <c r="C231">
        <v>1528.7787000000001</v>
      </c>
    </row>
    <row r="232" spans="1:3" x14ac:dyDescent="0.2">
      <c r="A232" t="s">
        <v>1136</v>
      </c>
      <c r="B232" t="s">
        <v>37</v>
      </c>
      <c r="C232">
        <v>1344.6773000000001</v>
      </c>
    </row>
    <row r="233" spans="1:3" x14ac:dyDescent="0.2">
      <c r="A233" t="s">
        <v>881</v>
      </c>
      <c r="B233" t="s">
        <v>31</v>
      </c>
      <c r="C233">
        <v>959.54</v>
      </c>
    </row>
    <row r="234" spans="1:3" x14ac:dyDescent="0.2">
      <c r="A234" t="s">
        <v>685</v>
      </c>
      <c r="B234" t="s">
        <v>476</v>
      </c>
      <c r="C234">
        <v>2619.4748</v>
      </c>
    </row>
    <row r="235" spans="1:3" x14ac:dyDescent="0.2">
      <c r="A235" t="s">
        <v>713</v>
      </c>
      <c r="B235" t="s">
        <v>31</v>
      </c>
      <c r="C235">
        <v>791.39599999999996</v>
      </c>
    </row>
    <row r="236" spans="1:3" x14ac:dyDescent="0.2">
      <c r="A236" t="s">
        <v>287</v>
      </c>
      <c r="B236" t="s">
        <v>288</v>
      </c>
      <c r="C236">
        <v>1226.6871000000001</v>
      </c>
    </row>
    <row r="237" spans="1:3" x14ac:dyDescent="0.2">
      <c r="A237" t="s">
        <v>310</v>
      </c>
      <c r="B237" t="s">
        <v>178</v>
      </c>
      <c r="C237">
        <v>1277.7092</v>
      </c>
    </row>
    <row r="238" spans="1:3" x14ac:dyDescent="0.2">
      <c r="A238" t="s">
        <v>658</v>
      </c>
      <c r="B238" t="s">
        <v>62</v>
      </c>
      <c r="C238">
        <v>1227.5771999999999</v>
      </c>
    </row>
    <row r="239" spans="1:3" x14ac:dyDescent="0.2">
      <c r="A239" t="s">
        <v>138</v>
      </c>
      <c r="B239" t="s">
        <v>131</v>
      </c>
      <c r="C239">
        <v>758.42870000000005</v>
      </c>
    </row>
    <row r="240" spans="1:3" x14ac:dyDescent="0.2">
      <c r="A240" t="s">
        <v>1143</v>
      </c>
      <c r="B240" t="s">
        <v>57</v>
      </c>
      <c r="C240">
        <v>1336.7391</v>
      </c>
    </row>
    <row r="241" spans="1:3" x14ac:dyDescent="0.2">
      <c r="A241" t="s">
        <v>726</v>
      </c>
      <c r="B241" t="s">
        <v>727</v>
      </c>
      <c r="C241">
        <v>1330.7092</v>
      </c>
    </row>
    <row r="242" spans="1:3" x14ac:dyDescent="0.2">
      <c r="A242" t="s">
        <v>380</v>
      </c>
      <c r="B242" t="s">
        <v>10</v>
      </c>
      <c r="C242">
        <v>2231.1586000000002</v>
      </c>
    </row>
    <row r="243" spans="1:3" x14ac:dyDescent="0.2">
      <c r="A243" t="s">
        <v>61</v>
      </c>
      <c r="B243" t="s">
        <v>62</v>
      </c>
      <c r="C243">
        <v>876.50689999999997</v>
      </c>
    </row>
    <row r="244" spans="1:3" x14ac:dyDescent="0.2">
      <c r="A244" t="s">
        <v>130</v>
      </c>
      <c r="B244" t="s">
        <v>131</v>
      </c>
      <c r="C244">
        <v>1108.5587</v>
      </c>
    </row>
    <row r="245" spans="1:3" x14ac:dyDescent="0.2">
      <c r="A245" t="s">
        <v>541</v>
      </c>
      <c r="B245" t="s">
        <v>10</v>
      </c>
      <c r="C245">
        <v>1408.6583000000001</v>
      </c>
    </row>
    <row r="246" spans="1:3" x14ac:dyDescent="0.2">
      <c r="A246" t="s">
        <v>301</v>
      </c>
      <c r="B246" t="s">
        <v>302</v>
      </c>
      <c r="C246">
        <v>1262.6043999999999</v>
      </c>
    </row>
    <row r="247" spans="1:3" x14ac:dyDescent="0.2">
      <c r="A247" t="s">
        <v>558</v>
      </c>
      <c r="B247" t="s">
        <v>441</v>
      </c>
      <c r="C247">
        <v>1274.6619000000001</v>
      </c>
    </row>
    <row r="248" spans="1:3" x14ac:dyDescent="0.2">
      <c r="A248" t="s">
        <v>157</v>
      </c>
      <c r="B248" t="s">
        <v>158</v>
      </c>
      <c r="C248">
        <v>1217.6041</v>
      </c>
    </row>
    <row r="249" spans="1:3" x14ac:dyDescent="0.2">
      <c r="A249" t="s">
        <v>175</v>
      </c>
      <c r="B249" t="s">
        <v>10</v>
      </c>
      <c r="C249">
        <v>2599.3492999999999</v>
      </c>
    </row>
    <row r="250" spans="1:3" x14ac:dyDescent="0.2">
      <c r="A250" t="s">
        <v>218</v>
      </c>
      <c r="B250" t="s">
        <v>13</v>
      </c>
      <c r="C250">
        <v>1634.6704999999999</v>
      </c>
    </row>
    <row r="251" spans="1:3" x14ac:dyDescent="0.2">
      <c r="A251" t="s">
        <v>121</v>
      </c>
      <c r="B251" t="s">
        <v>122</v>
      </c>
      <c r="C251">
        <v>803.45749999999998</v>
      </c>
    </row>
    <row r="252" spans="1:3" x14ac:dyDescent="0.2">
      <c r="A252" t="s">
        <v>515</v>
      </c>
      <c r="B252" t="s">
        <v>373</v>
      </c>
      <c r="C252">
        <v>989.46659999999997</v>
      </c>
    </row>
    <row r="253" spans="1:3" x14ac:dyDescent="0.2">
      <c r="A253" t="s">
        <v>164</v>
      </c>
      <c r="B253" t="s">
        <v>25</v>
      </c>
      <c r="C253">
        <v>1589.8525999999999</v>
      </c>
    </row>
    <row r="254" spans="1:3" x14ac:dyDescent="0.2">
      <c r="A254" t="s">
        <v>512</v>
      </c>
      <c r="B254" t="s">
        <v>513</v>
      </c>
      <c r="C254">
        <v>1497.71</v>
      </c>
    </row>
    <row r="255" spans="1:3" x14ac:dyDescent="0.2">
      <c r="A255" t="s">
        <v>586</v>
      </c>
      <c r="B255" t="s">
        <v>178</v>
      </c>
      <c r="C255">
        <v>1744.9373000000001</v>
      </c>
    </row>
    <row r="256" spans="1:3" x14ac:dyDescent="0.2">
      <c r="A256" t="s">
        <v>417</v>
      </c>
      <c r="B256" t="s">
        <v>418</v>
      </c>
      <c r="C256">
        <v>1346.7499</v>
      </c>
    </row>
    <row r="257" spans="1:3" x14ac:dyDescent="0.2">
      <c r="A257" t="s">
        <v>262</v>
      </c>
      <c r="B257" t="s">
        <v>263</v>
      </c>
      <c r="C257">
        <v>1144.6241</v>
      </c>
    </row>
    <row r="258" spans="1:3" x14ac:dyDescent="0.2">
      <c r="A258" t="s">
        <v>1089</v>
      </c>
      <c r="B258" t="s">
        <v>131</v>
      </c>
      <c r="C258">
        <v>813.47090000000003</v>
      </c>
    </row>
    <row r="259" spans="1:3" x14ac:dyDescent="0.2">
      <c r="A259" t="s">
        <v>1110</v>
      </c>
      <c r="B259" t="s">
        <v>131</v>
      </c>
      <c r="C259">
        <v>845.44290000000001</v>
      </c>
    </row>
    <row r="260" spans="1:3" x14ac:dyDescent="0.2">
      <c r="A260" t="s">
        <v>436</v>
      </c>
      <c r="B260" t="s">
        <v>122</v>
      </c>
      <c r="C260">
        <v>963.51379999999995</v>
      </c>
    </row>
    <row r="261" spans="1:3" x14ac:dyDescent="0.2">
      <c r="A261" t="s">
        <v>279</v>
      </c>
      <c r="B261" t="s">
        <v>178</v>
      </c>
      <c r="C261">
        <v>817.45450000000005</v>
      </c>
    </row>
    <row r="262" spans="1:3" x14ac:dyDescent="0.2">
      <c r="A262" t="s">
        <v>919</v>
      </c>
      <c r="B262" t="s">
        <v>13</v>
      </c>
      <c r="C262">
        <v>2232.0634</v>
      </c>
    </row>
    <row r="263" spans="1:3" x14ac:dyDescent="0.2">
      <c r="A263" t="s">
        <v>827</v>
      </c>
      <c r="B263" t="s">
        <v>167</v>
      </c>
      <c r="C263">
        <v>1543.8358000000001</v>
      </c>
    </row>
    <row r="264" spans="1:3" x14ac:dyDescent="0.2">
      <c r="A264" t="s">
        <v>144</v>
      </c>
      <c r="B264" t="s">
        <v>65</v>
      </c>
      <c r="C264">
        <v>1272.6713999999999</v>
      </c>
    </row>
    <row r="265" spans="1:3" x14ac:dyDescent="0.2">
      <c r="A265" t="s">
        <v>203</v>
      </c>
      <c r="B265" t="s">
        <v>204</v>
      </c>
      <c r="C265">
        <v>1418.8244999999999</v>
      </c>
    </row>
    <row r="266" spans="1:3" x14ac:dyDescent="0.2">
      <c r="A266" t="s">
        <v>1054</v>
      </c>
      <c r="B266" t="s">
        <v>373</v>
      </c>
      <c r="C266">
        <v>1990.0847000000001</v>
      </c>
    </row>
    <row r="267" spans="1:3" x14ac:dyDescent="0.2">
      <c r="A267" t="s">
        <v>56</v>
      </c>
      <c r="B267" t="s">
        <v>57</v>
      </c>
      <c r="C267">
        <v>1188.7118</v>
      </c>
    </row>
    <row r="268" spans="1:3" x14ac:dyDescent="0.2">
      <c r="A268" t="s">
        <v>1122</v>
      </c>
      <c r="B268" t="s">
        <v>122</v>
      </c>
      <c r="C268">
        <v>920.47159999999997</v>
      </c>
    </row>
    <row r="269" spans="1:3" x14ac:dyDescent="0.2">
      <c r="A269" t="s">
        <v>294</v>
      </c>
      <c r="B269" t="s">
        <v>271</v>
      </c>
      <c r="C269">
        <v>1626.7381</v>
      </c>
    </row>
    <row r="270" spans="1:3" x14ac:dyDescent="0.2">
      <c r="A270" t="s">
        <v>78</v>
      </c>
      <c r="B270" t="s">
        <v>40</v>
      </c>
      <c r="C270">
        <v>744.44939999999997</v>
      </c>
    </row>
    <row r="271" spans="1:3" x14ac:dyDescent="0.2">
      <c r="A271" t="s">
        <v>236</v>
      </c>
      <c r="B271" t="s">
        <v>25</v>
      </c>
      <c r="C271">
        <v>887.4461</v>
      </c>
    </row>
    <row r="272" spans="1:3" x14ac:dyDescent="0.2">
      <c r="A272" t="s">
        <v>394</v>
      </c>
      <c r="B272" t="s">
        <v>122</v>
      </c>
      <c r="C272">
        <v>1287.6570999999999</v>
      </c>
    </row>
    <row r="273" spans="1:3" x14ac:dyDescent="0.2">
      <c r="A273" t="s">
        <v>438</v>
      </c>
      <c r="B273" t="s">
        <v>54</v>
      </c>
      <c r="C273">
        <v>1716.8471</v>
      </c>
    </row>
    <row r="274" spans="1:3" x14ac:dyDescent="0.2">
      <c r="A274" t="s">
        <v>308</v>
      </c>
      <c r="B274" t="s">
        <v>122</v>
      </c>
      <c r="C274">
        <v>843.47019999999998</v>
      </c>
    </row>
    <row r="275" spans="1:3" x14ac:dyDescent="0.2">
      <c r="A275" t="s">
        <v>473</v>
      </c>
      <c r="B275" t="s">
        <v>471</v>
      </c>
      <c r="C275">
        <v>1936.8513</v>
      </c>
    </row>
    <row r="276" spans="1:3" x14ac:dyDescent="0.2">
      <c r="A276" t="s">
        <v>724</v>
      </c>
      <c r="B276" t="s">
        <v>263</v>
      </c>
      <c r="C276">
        <v>1583.877</v>
      </c>
    </row>
    <row r="277" spans="1:3" x14ac:dyDescent="0.2">
      <c r="A277" t="s">
        <v>616</v>
      </c>
      <c r="B277" t="s">
        <v>617</v>
      </c>
      <c r="C277">
        <v>811.49159999999995</v>
      </c>
    </row>
    <row r="278" spans="1:3" x14ac:dyDescent="0.2">
      <c r="A278" t="s">
        <v>720</v>
      </c>
      <c r="B278" t="s">
        <v>68</v>
      </c>
      <c r="C278">
        <v>729.41330000000005</v>
      </c>
    </row>
    <row r="279" spans="1:3" x14ac:dyDescent="0.2">
      <c r="A279" t="s">
        <v>824</v>
      </c>
      <c r="B279" t="s">
        <v>34</v>
      </c>
      <c r="C279">
        <v>1210.5652</v>
      </c>
    </row>
    <row r="280" spans="1:3" x14ac:dyDescent="0.2">
      <c r="A280" t="s">
        <v>625</v>
      </c>
      <c r="B280" t="s">
        <v>626</v>
      </c>
      <c r="C280">
        <v>1494.877</v>
      </c>
    </row>
    <row r="281" spans="1:3" x14ac:dyDescent="0.2">
      <c r="A281" t="s">
        <v>1196</v>
      </c>
      <c r="B281" t="s">
        <v>373</v>
      </c>
      <c r="C281">
        <v>1041.5495000000001</v>
      </c>
    </row>
    <row r="282" spans="1:3" x14ac:dyDescent="0.2">
      <c r="A282" t="s">
        <v>339</v>
      </c>
      <c r="B282" t="s">
        <v>288</v>
      </c>
      <c r="C282">
        <v>1203.6135999999999</v>
      </c>
    </row>
    <row r="283" spans="1:3" x14ac:dyDescent="0.2">
      <c r="A283" t="s">
        <v>149</v>
      </c>
      <c r="B283" t="s">
        <v>10</v>
      </c>
      <c r="C283">
        <v>914.51850000000002</v>
      </c>
    </row>
    <row r="284" spans="1:3" x14ac:dyDescent="0.2">
      <c r="A284" t="s">
        <v>30</v>
      </c>
      <c r="B284" t="s">
        <v>31</v>
      </c>
      <c r="C284">
        <v>1098.5961</v>
      </c>
    </row>
    <row r="285" spans="1:3" x14ac:dyDescent="0.2">
      <c r="A285" t="s">
        <v>254</v>
      </c>
      <c r="B285" t="s">
        <v>10</v>
      </c>
      <c r="C285">
        <v>1279.6407999999999</v>
      </c>
    </row>
    <row r="286" spans="1:3" x14ac:dyDescent="0.2">
      <c r="A286" t="s">
        <v>722</v>
      </c>
      <c r="B286" t="s">
        <v>73</v>
      </c>
      <c r="C286">
        <v>716.40689999999995</v>
      </c>
    </row>
    <row r="287" spans="1:3" x14ac:dyDescent="0.2">
      <c r="A287" t="s">
        <v>1030</v>
      </c>
      <c r="B287" t="s">
        <v>167</v>
      </c>
      <c r="C287">
        <v>1178.6084000000001</v>
      </c>
    </row>
    <row r="288" spans="1:3" x14ac:dyDescent="0.2">
      <c r="A288" t="s">
        <v>760</v>
      </c>
      <c r="B288" t="s">
        <v>167</v>
      </c>
      <c r="C288">
        <v>1426.7854</v>
      </c>
    </row>
    <row r="289" spans="1:3" x14ac:dyDescent="0.2">
      <c r="A289" t="s">
        <v>490</v>
      </c>
      <c r="B289" t="s">
        <v>13</v>
      </c>
      <c r="C289">
        <v>1491.6776</v>
      </c>
    </row>
    <row r="290" spans="1:3" x14ac:dyDescent="0.2">
      <c r="A290" t="s">
        <v>535</v>
      </c>
      <c r="B290" t="s">
        <v>243</v>
      </c>
      <c r="C290">
        <v>2098.1462999999999</v>
      </c>
    </row>
    <row r="291" spans="1:3" x14ac:dyDescent="0.2">
      <c r="A291" t="s">
        <v>849</v>
      </c>
      <c r="B291" t="s">
        <v>141</v>
      </c>
      <c r="C291">
        <v>961.47299999999996</v>
      </c>
    </row>
    <row r="292" spans="1:3" x14ac:dyDescent="0.2">
      <c r="A292" t="s">
        <v>169</v>
      </c>
      <c r="B292" t="s">
        <v>128</v>
      </c>
      <c r="C292">
        <v>924.41890000000001</v>
      </c>
    </row>
    <row r="293" spans="1:3" x14ac:dyDescent="0.2">
      <c r="A293" t="s">
        <v>177</v>
      </c>
      <c r="B293" t="s">
        <v>178</v>
      </c>
      <c r="C293">
        <v>861.49599999999998</v>
      </c>
    </row>
    <row r="294" spans="1:3" x14ac:dyDescent="0.2">
      <c r="A294" t="s">
        <v>312</v>
      </c>
      <c r="B294" t="s">
        <v>131</v>
      </c>
      <c r="C294">
        <v>801.3981</v>
      </c>
    </row>
    <row r="295" spans="1:3" x14ac:dyDescent="0.2">
      <c r="A295" t="s">
        <v>12</v>
      </c>
      <c r="B295" t="s">
        <v>13</v>
      </c>
      <c r="C295">
        <v>1890.9476</v>
      </c>
    </row>
    <row r="296" spans="1:3" x14ac:dyDescent="0.2">
      <c r="A296" t="s">
        <v>709</v>
      </c>
      <c r="B296" t="s">
        <v>25</v>
      </c>
      <c r="C296">
        <v>1378.7245</v>
      </c>
    </row>
    <row r="297" spans="1:3" x14ac:dyDescent="0.2">
      <c r="A297" t="s">
        <v>678</v>
      </c>
      <c r="B297" t="s">
        <v>167</v>
      </c>
      <c r="C297">
        <v>1394.7809999999999</v>
      </c>
    </row>
    <row r="298" spans="1:3" x14ac:dyDescent="0.2">
      <c r="A298" t="s">
        <v>510</v>
      </c>
      <c r="B298" t="s">
        <v>141</v>
      </c>
      <c r="C298">
        <v>1098.5458000000001</v>
      </c>
    </row>
    <row r="299" spans="1:3" x14ac:dyDescent="0.2">
      <c r="A299" t="s">
        <v>70</v>
      </c>
      <c r="B299" t="s">
        <v>54</v>
      </c>
      <c r="C299">
        <v>1476.7573</v>
      </c>
    </row>
    <row r="300" spans="1:3" x14ac:dyDescent="0.2">
      <c r="A300" t="s">
        <v>734</v>
      </c>
      <c r="B300" t="s">
        <v>131</v>
      </c>
      <c r="C300">
        <v>2479.2271000000001</v>
      </c>
    </row>
    <row r="301" spans="1:3" x14ac:dyDescent="0.2">
      <c r="A301" t="s">
        <v>639</v>
      </c>
      <c r="B301" t="s">
        <v>141</v>
      </c>
      <c r="C301">
        <v>816.48910000000001</v>
      </c>
    </row>
    <row r="302" spans="1:3" x14ac:dyDescent="0.2">
      <c r="A302" t="s">
        <v>711</v>
      </c>
      <c r="B302" t="s">
        <v>31</v>
      </c>
      <c r="C302">
        <v>803.43889999999999</v>
      </c>
    </row>
    <row r="303" spans="1:3" x14ac:dyDescent="0.2">
      <c r="A303" t="s">
        <v>519</v>
      </c>
      <c r="B303" t="s">
        <v>128</v>
      </c>
      <c r="C303">
        <v>1270.671</v>
      </c>
    </row>
    <row r="304" spans="1:3" x14ac:dyDescent="0.2">
      <c r="A304" t="s">
        <v>962</v>
      </c>
      <c r="B304" t="s">
        <v>54</v>
      </c>
      <c r="C304">
        <v>2585.2689999999998</v>
      </c>
    </row>
    <row r="305" spans="1:3" x14ac:dyDescent="0.2">
      <c r="A305" t="s">
        <v>1117</v>
      </c>
      <c r="B305" t="s">
        <v>167</v>
      </c>
      <c r="C305">
        <v>1001.4778</v>
      </c>
    </row>
    <row r="306" spans="1:3" x14ac:dyDescent="0.2">
      <c r="A306" t="s">
        <v>1173</v>
      </c>
      <c r="B306" t="s">
        <v>34</v>
      </c>
      <c r="C306">
        <v>2103.0133999999998</v>
      </c>
    </row>
    <row r="307" spans="1:3" x14ac:dyDescent="0.2">
      <c r="A307" t="s">
        <v>1161</v>
      </c>
      <c r="B307" t="s">
        <v>122</v>
      </c>
      <c r="C307">
        <v>785.46469999999999</v>
      </c>
    </row>
    <row r="308" spans="1:3" x14ac:dyDescent="0.2">
      <c r="A308" t="s">
        <v>667</v>
      </c>
      <c r="B308" t="s">
        <v>13</v>
      </c>
      <c r="C308">
        <v>1857.9697000000001</v>
      </c>
    </row>
    <row r="309" spans="1:3" x14ac:dyDescent="0.2">
      <c r="A309" t="s">
        <v>524</v>
      </c>
      <c r="B309" t="s">
        <v>43</v>
      </c>
      <c r="C309">
        <v>1876.9935</v>
      </c>
    </row>
    <row r="310" spans="1:3" x14ac:dyDescent="0.2">
      <c r="A310" t="s">
        <v>651</v>
      </c>
      <c r="B310" t="s">
        <v>50</v>
      </c>
      <c r="C310">
        <v>905.42430000000002</v>
      </c>
    </row>
    <row r="311" spans="1:3" x14ac:dyDescent="0.2">
      <c r="A311" t="s">
        <v>210</v>
      </c>
      <c r="B311" t="s">
        <v>204</v>
      </c>
      <c r="C311">
        <v>1289.6728000000001</v>
      </c>
    </row>
    <row r="312" spans="1:3" x14ac:dyDescent="0.2">
      <c r="A312" t="s">
        <v>152</v>
      </c>
      <c r="B312" t="s">
        <v>153</v>
      </c>
      <c r="C312">
        <v>1128.6139000000001</v>
      </c>
    </row>
    <row r="313" spans="1:3" x14ac:dyDescent="0.2">
      <c r="A313" t="s">
        <v>767</v>
      </c>
      <c r="B313" t="s">
        <v>471</v>
      </c>
      <c r="C313">
        <v>1050.5266999999999</v>
      </c>
    </row>
    <row r="314" spans="1:3" x14ac:dyDescent="0.2">
      <c r="A314" t="s">
        <v>1014</v>
      </c>
      <c r="B314" t="s">
        <v>13</v>
      </c>
      <c r="C314">
        <v>2291.2269000000001</v>
      </c>
    </row>
    <row r="315" spans="1:3" x14ac:dyDescent="0.2">
      <c r="A315" t="s">
        <v>224</v>
      </c>
      <c r="B315" t="s">
        <v>13</v>
      </c>
      <c r="C315">
        <v>1555.713</v>
      </c>
    </row>
    <row r="316" spans="1:3" x14ac:dyDescent="0.2">
      <c r="A316" t="s">
        <v>887</v>
      </c>
      <c r="B316" t="s">
        <v>302</v>
      </c>
      <c r="C316">
        <v>1258.6516999999999</v>
      </c>
    </row>
    <row r="317" spans="1:3" x14ac:dyDescent="0.2">
      <c r="A317" t="s">
        <v>304</v>
      </c>
      <c r="B317" t="s">
        <v>167</v>
      </c>
      <c r="C317">
        <v>951.47349999999994</v>
      </c>
    </row>
    <row r="318" spans="1:3" x14ac:dyDescent="0.2">
      <c r="A318" t="s">
        <v>314</v>
      </c>
      <c r="B318" t="s">
        <v>186</v>
      </c>
      <c r="C318">
        <v>1780.8632</v>
      </c>
    </row>
    <row r="319" spans="1:3" x14ac:dyDescent="0.2">
      <c r="A319" t="s">
        <v>560</v>
      </c>
      <c r="B319" t="s">
        <v>207</v>
      </c>
      <c r="C319">
        <v>776.4796</v>
      </c>
    </row>
    <row r="320" spans="1:3" x14ac:dyDescent="0.2">
      <c r="A320" t="s">
        <v>1241</v>
      </c>
      <c r="B320" t="s">
        <v>418</v>
      </c>
      <c r="C320">
        <v>873.38679999999999</v>
      </c>
    </row>
    <row r="321" spans="1:3" x14ac:dyDescent="0.2">
      <c r="A321" t="s">
        <v>947</v>
      </c>
      <c r="B321" t="s">
        <v>131</v>
      </c>
      <c r="C321">
        <v>962.51850000000002</v>
      </c>
    </row>
    <row r="322" spans="1:3" x14ac:dyDescent="0.2">
      <c r="A322" t="s">
        <v>716</v>
      </c>
      <c r="B322" t="s">
        <v>68</v>
      </c>
      <c r="C322">
        <v>1338.6052</v>
      </c>
    </row>
    <row r="323" spans="1:3" x14ac:dyDescent="0.2">
      <c r="A323" t="s">
        <v>400</v>
      </c>
      <c r="B323" t="s">
        <v>167</v>
      </c>
      <c r="C323">
        <v>1049.4777999999999</v>
      </c>
    </row>
    <row r="324" spans="1:3" x14ac:dyDescent="0.2">
      <c r="A324" t="s">
        <v>664</v>
      </c>
      <c r="B324" t="s">
        <v>10</v>
      </c>
      <c r="C324">
        <v>1653.825</v>
      </c>
    </row>
    <row r="325" spans="1:3" x14ac:dyDescent="0.2">
      <c r="A325" t="s">
        <v>319</v>
      </c>
      <c r="B325" t="s">
        <v>186</v>
      </c>
      <c r="C325">
        <v>893.42430000000002</v>
      </c>
    </row>
    <row r="326" spans="1:3" x14ac:dyDescent="0.2">
      <c r="A326" t="s">
        <v>707</v>
      </c>
      <c r="B326" t="s">
        <v>141</v>
      </c>
      <c r="C326">
        <v>1393.7242000000001</v>
      </c>
    </row>
    <row r="327" spans="1:3" x14ac:dyDescent="0.2">
      <c r="A327" t="s">
        <v>683</v>
      </c>
      <c r="B327" t="s">
        <v>186</v>
      </c>
      <c r="C327">
        <v>2394.2406000000001</v>
      </c>
    </row>
    <row r="328" spans="1:3" x14ac:dyDescent="0.2">
      <c r="A328" t="s">
        <v>584</v>
      </c>
      <c r="B328" t="s">
        <v>178</v>
      </c>
      <c r="C328">
        <v>829.49090000000001</v>
      </c>
    </row>
    <row r="329" spans="1:3" x14ac:dyDescent="0.2">
      <c r="A329" t="s">
        <v>1159</v>
      </c>
      <c r="B329" t="s">
        <v>76</v>
      </c>
      <c r="C329">
        <v>1114.6346000000001</v>
      </c>
    </row>
    <row r="330" spans="1:3" x14ac:dyDescent="0.2">
      <c r="A330" t="s">
        <v>799</v>
      </c>
      <c r="B330" t="s">
        <v>302</v>
      </c>
      <c r="C330">
        <v>1102.6134999999999</v>
      </c>
    </row>
    <row r="331" spans="1:3" x14ac:dyDescent="0.2">
      <c r="A331" t="s">
        <v>42</v>
      </c>
      <c r="B331" t="s">
        <v>43</v>
      </c>
      <c r="C331">
        <v>1231.6449</v>
      </c>
    </row>
    <row r="332" spans="1:3" x14ac:dyDescent="0.2">
      <c r="A332" t="s">
        <v>107</v>
      </c>
      <c r="B332" t="s">
        <v>13</v>
      </c>
      <c r="C332">
        <v>1712.921</v>
      </c>
    </row>
    <row r="333" spans="1:3" x14ac:dyDescent="0.2">
      <c r="A333" t="s">
        <v>1041</v>
      </c>
      <c r="B333" t="s">
        <v>13</v>
      </c>
      <c r="C333">
        <v>2196.1765</v>
      </c>
    </row>
    <row r="334" spans="1:3" x14ac:dyDescent="0.2">
      <c r="A334" t="s">
        <v>1151</v>
      </c>
      <c r="B334" t="s">
        <v>122</v>
      </c>
      <c r="C334">
        <v>1141.6819</v>
      </c>
    </row>
    <row r="335" spans="1:3" x14ac:dyDescent="0.2">
      <c r="A335" t="s">
        <v>813</v>
      </c>
      <c r="B335" t="s">
        <v>167</v>
      </c>
      <c r="C335">
        <v>773.42830000000004</v>
      </c>
    </row>
    <row r="336" spans="1:3" x14ac:dyDescent="0.2">
      <c r="A336" t="s">
        <v>810</v>
      </c>
      <c r="B336" t="s">
        <v>28</v>
      </c>
      <c r="C336">
        <v>2202.1109999999999</v>
      </c>
    </row>
    <row r="337" spans="1:3" x14ac:dyDescent="0.2">
      <c r="A337" t="s">
        <v>778</v>
      </c>
      <c r="B337" t="s">
        <v>167</v>
      </c>
      <c r="C337">
        <v>959.44939999999997</v>
      </c>
    </row>
    <row r="338" spans="1:3" x14ac:dyDescent="0.2">
      <c r="A338" t="s">
        <v>222</v>
      </c>
      <c r="B338" t="s">
        <v>13</v>
      </c>
      <c r="C338">
        <v>1790.7716</v>
      </c>
    </row>
    <row r="339" spans="1:3" x14ac:dyDescent="0.2">
      <c r="A339" t="s">
        <v>1178</v>
      </c>
      <c r="B339" t="s">
        <v>13</v>
      </c>
      <c r="C339">
        <v>867.43510000000003</v>
      </c>
    </row>
    <row r="340" spans="1:3" x14ac:dyDescent="0.2">
      <c r="A340" t="s">
        <v>1080</v>
      </c>
      <c r="B340" t="s">
        <v>62</v>
      </c>
      <c r="C340">
        <v>1099.6237000000001</v>
      </c>
    </row>
    <row r="341" spans="1:3" x14ac:dyDescent="0.2">
      <c r="A341" t="s">
        <v>364</v>
      </c>
      <c r="B341" t="s">
        <v>215</v>
      </c>
      <c r="C341">
        <v>2586.2424000000001</v>
      </c>
    </row>
    <row r="342" spans="1:3" x14ac:dyDescent="0.2">
      <c r="A342" t="s">
        <v>526</v>
      </c>
      <c r="B342" t="s">
        <v>243</v>
      </c>
      <c r="C342">
        <v>1841.9927</v>
      </c>
    </row>
    <row r="343" spans="1:3" x14ac:dyDescent="0.2">
      <c r="A343" t="s">
        <v>480</v>
      </c>
      <c r="B343" t="s">
        <v>215</v>
      </c>
      <c r="C343">
        <v>1880.9413999999999</v>
      </c>
    </row>
    <row r="344" spans="1:3" x14ac:dyDescent="0.2">
      <c r="A344" t="s">
        <v>1145</v>
      </c>
      <c r="B344" t="s">
        <v>1034</v>
      </c>
      <c r="C344">
        <v>1116.6291000000001</v>
      </c>
    </row>
    <row r="345" spans="1:3" x14ac:dyDescent="0.2">
      <c r="A345" t="s">
        <v>851</v>
      </c>
      <c r="B345" t="s">
        <v>13</v>
      </c>
      <c r="C345">
        <v>703.36130000000003</v>
      </c>
    </row>
    <row r="346" spans="1:3" x14ac:dyDescent="0.2">
      <c r="A346" t="s">
        <v>599</v>
      </c>
      <c r="B346" t="s">
        <v>54</v>
      </c>
      <c r="C346">
        <v>1106.5971999999999</v>
      </c>
    </row>
    <row r="347" spans="1:3" x14ac:dyDescent="0.2">
      <c r="A347" t="s">
        <v>1056</v>
      </c>
      <c r="B347" t="s">
        <v>441</v>
      </c>
      <c r="C347">
        <v>1071.5309</v>
      </c>
    </row>
    <row r="348" spans="1:3" x14ac:dyDescent="0.2">
      <c r="A348" t="s">
        <v>1033</v>
      </c>
      <c r="B348" t="s">
        <v>1034</v>
      </c>
      <c r="C348">
        <v>770.43989999999997</v>
      </c>
    </row>
    <row r="349" spans="1:3" x14ac:dyDescent="0.2">
      <c r="A349" t="s">
        <v>1060</v>
      </c>
      <c r="B349" t="s">
        <v>141</v>
      </c>
      <c r="C349">
        <v>1340.6612</v>
      </c>
    </row>
    <row r="350" spans="1:3" x14ac:dyDescent="0.2">
      <c r="A350" t="s">
        <v>324</v>
      </c>
      <c r="B350" t="s">
        <v>317</v>
      </c>
      <c r="C350">
        <v>1194.5921000000001</v>
      </c>
    </row>
    <row r="351" spans="1:3" x14ac:dyDescent="0.2">
      <c r="A351" t="s">
        <v>454</v>
      </c>
      <c r="B351" t="s">
        <v>186</v>
      </c>
      <c r="C351">
        <v>1054.5335</v>
      </c>
    </row>
    <row r="352" spans="1:3" x14ac:dyDescent="0.2">
      <c r="A352" t="s">
        <v>964</v>
      </c>
      <c r="B352" t="s">
        <v>128</v>
      </c>
      <c r="C352">
        <v>1140.5120999999999</v>
      </c>
    </row>
    <row r="353" spans="1:3" x14ac:dyDescent="0.2">
      <c r="A353" t="s">
        <v>835</v>
      </c>
      <c r="B353" t="s">
        <v>441</v>
      </c>
      <c r="C353">
        <v>1141.6706999999999</v>
      </c>
    </row>
    <row r="354" spans="1:3" x14ac:dyDescent="0.2">
      <c r="A354" t="s">
        <v>53</v>
      </c>
      <c r="B354" t="s">
        <v>54</v>
      </c>
      <c r="C354">
        <v>1780.8996</v>
      </c>
    </row>
    <row r="355" spans="1:3" x14ac:dyDescent="0.2">
      <c r="A355" t="s">
        <v>575</v>
      </c>
      <c r="B355" t="s">
        <v>215</v>
      </c>
      <c r="C355">
        <v>1014.4917</v>
      </c>
    </row>
    <row r="356" spans="1:3" x14ac:dyDescent="0.2">
      <c r="A356" t="s">
        <v>566</v>
      </c>
      <c r="B356" t="s">
        <v>54</v>
      </c>
      <c r="C356">
        <v>825.49599999999998</v>
      </c>
    </row>
    <row r="357" spans="1:3" x14ac:dyDescent="0.2">
      <c r="A357" t="s">
        <v>240</v>
      </c>
      <c r="B357" t="s">
        <v>178</v>
      </c>
      <c r="C357">
        <v>1569.7886000000001</v>
      </c>
    </row>
    <row r="358" spans="1:3" x14ac:dyDescent="0.2">
      <c r="A358" t="s">
        <v>464</v>
      </c>
      <c r="B358" t="s">
        <v>266</v>
      </c>
      <c r="C358">
        <v>1719.9229</v>
      </c>
    </row>
    <row r="359" spans="1:3" x14ac:dyDescent="0.2">
      <c r="A359" t="s">
        <v>478</v>
      </c>
      <c r="B359" t="s">
        <v>128</v>
      </c>
      <c r="C359">
        <v>936.4665</v>
      </c>
    </row>
    <row r="360" spans="1:3" x14ac:dyDescent="0.2">
      <c r="A360" t="s">
        <v>936</v>
      </c>
      <c r="B360" t="s">
        <v>13</v>
      </c>
      <c r="C360">
        <v>2485.2449000000001</v>
      </c>
    </row>
    <row r="361" spans="1:3" x14ac:dyDescent="0.2">
      <c r="A361" t="s">
        <v>732</v>
      </c>
      <c r="B361" t="s">
        <v>122</v>
      </c>
      <c r="C361">
        <v>1095.6288</v>
      </c>
    </row>
    <row r="362" spans="1:3" x14ac:dyDescent="0.2">
      <c r="A362" t="s">
        <v>24</v>
      </c>
      <c r="B362" t="s">
        <v>25</v>
      </c>
      <c r="C362">
        <v>985.51930000000004</v>
      </c>
    </row>
    <row r="363" spans="1:3" x14ac:dyDescent="0.2">
      <c r="A363" t="s">
        <v>214</v>
      </c>
      <c r="B363" t="s">
        <v>215</v>
      </c>
      <c r="C363">
        <v>1838.8444</v>
      </c>
    </row>
    <row r="364" spans="1:3" x14ac:dyDescent="0.2">
      <c r="A364" t="s">
        <v>968</v>
      </c>
      <c r="B364" t="s">
        <v>186</v>
      </c>
      <c r="C364">
        <v>1129.5654999999999</v>
      </c>
    </row>
    <row r="365" spans="1:3" x14ac:dyDescent="0.2">
      <c r="A365" t="s">
        <v>427</v>
      </c>
      <c r="B365" t="s">
        <v>141</v>
      </c>
      <c r="C365">
        <v>1082.5145</v>
      </c>
    </row>
    <row r="366" spans="1:3" x14ac:dyDescent="0.2">
      <c r="A366" t="s">
        <v>893</v>
      </c>
      <c r="B366" t="s">
        <v>441</v>
      </c>
      <c r="C366">
        <v>1274.6659</v>
      </c>
    </row>
    <row r="367" spans="1:3" x14ac:dyDescent="0.2">
      <c r="A367" t="s">
        <v>941</v>
      </c>
      <c r="B367" t="s">
        <v>167</v>
      </c>
      <c r="C367">
        <v>1597.8213000000001</v>
      </c>
    </row>
    <row r="368" spans="1:3" x14ac:dyDescent="0.2">
      <c r="A368" t="s">
        <v>470</v>
      </c>
      <c r="B368" t="s">
        <v>471</v>
      </c>
      <c r="C368">
        <v>1185.6353999999999</v>
      </c>
    </row>
    <row r="369" spans="1:3" x14ac:dyDescent="0.2">
      <c r="A369" t="s">
        <v>785</v>
      </c>
      <c r="B369" t="s">
        <v>186</v>
      </c>
      <c r="C369">
        <v>1793.8849</v>
      </c>
    </row>
    <row r="370" spans="1:3" x14ac:dyDescent="0.2">
      <c r="A370" t="s">
        <v>613</v>
      </c>
      <c r="B370" t="s">
        <v>215</v>
      </c>
      <c r="C370">
        <v>1079.5281</v>
      </c>
    </row>
    <row r="371" spans="1:3" x14ac:dyDescent="0.2">
      <c r="A371" t="s">
        <v>265</v>
      </c>
      <c r="B371" t="s">
        <v>266</v>
      </c>
      <c r="C371">
        <v>986.52189999999996</v>
      </c>
    </row>
    <row r="372" spans="1:3" x14ac:dyDescent="0.2">
      <c r="A372" t="s">
        <v>140</v>
      </c>
      <c r="B372" t="s">
        <v>141</v>
      </c>
      <c r="C372">
        <v>1456.7157999999999</v>
      </c>
    </row>
    <row r="373" spans="1:3" x14ac:dyDescent="0.2">
      <c r="A373" t="s">
        <v>1018</v>
      </c>
      <c r="B373" t="s">
        <v>13</v>
      </c>
      <c r="C373">
        <v>2275.232</v>
      </c>
    </row>
    <row r="374" spans="1:3" x14ac:dyDescent="0.2">
      <c r="A374" t="s">
        <v>390</v>
      </c>
      <c r="B374" t="s">
        <v>128</v>
      </c>
      <c r="C374">
        <v>1434.7355</v>
      </c>
    </row>
    <row r="375" spans="1:3" x14ac:dyDescent="0.2">
      <c r="A375" t="s">
        <v>1216</v>
      </c>
      <c r="B375" t="s">
        <v>471</v>
      </c>
      <c r="C375">
        <v>1325.6768</v>
      </c>
    </row>
    <row r="376" spans="1:3" x14ac:dyDescent="0.2">
      <c r="A376" t="s">
        <v>831</v>
      </c>
      <c r="B376" t="s">
        <v>31</v>
      </c>
      <c r="C376">
        <v>1245.6135999999999</v>
      </c>
    </row>
    <row r="377" spans="1:3" x14ac:dyDescent="0.2">
      <c r="A377" t="s">
        <v>1221</v>
      </c>
      <c r="B377" t="s">
        <v>128</v>
      </c>
      <c r="C377">
        <v>1425.6623999999999</v>
      </c>
    </row>
    <row r="378" spans="1:3" x14ac:dyDescent="0.2">
      <c r="A378" t="s">
        <v>656</v>
      </c>
      <c r="B378" t="s">
        <v>128</v>
      </c>
      <c r="C378">
        <v>984.58550000000002</v>
      </c>
    </row>
    <row r="379" spans="1:3" x14ac:dyDescent="0.2">
      <c r="A379" t="s">
        <v>698</v>
      </c>
      <c r="B379" t="s">
        <v>418</v>
      </c>
      <c r="C379">
        <v>1129.5337999999999</v>
      </c>
    </row>
    <row r="380" spans="1:3" x14ac:dyDescent="0.2">
      <c r="A380" t="s">
        <v>502</v>
      </c>
      <c r="B380" t="s">
        <v>167</v>
      </c>
      <c r="C380">
        <v>728.44320000000005</v>
      </c>
    </row>
    <row r="381" spans="1:3" x14ac:dyDescent="0.2">
      <c r="A381" t="s">
        <v>738</v>
      </c>
      <c r="B381" t="s">
        <v>13</v>
      </c>
      <c r="C381">
        <v>2425.3217</v>
      </c>
    </row>
    <row r="382" spans="1:3" x14ac:dyDescent="0.2">
      <c r="A382" t="s">
        <v>456</v>
      </c>
      <c r="B382" t="s">
        <v>186</v>
      </c>
      <c r="C382">
        <v>1148.5462</v>
      </c>
    </row>
    <row r="383" spans="1:3" x14ac:dyDescent="0.2">
      <c r="A383" t="s">
        <v>1036</v>
      </c>
      <c r="B383" t="s">
        <v>167</v>
      </c>
      <c r="C383">
        <v>2440.2809000000002</v>
      </c>
    </row>
    <row r="384" spans="1:3" x14ac:dyDescent="0.2">
      <c r="A384" t="s">
        <v>119</v>
      </c>
      <c r="B384" t="s">
        <v>68</v>
      </c>
      <c r="C384">
        <v>947.51890000000003</v>
      </c>
    </row>
    <row r="385" spans="1:3" x14ac:dyDescent="0.2">
      <c r="A385" t="s">
        <v>270</v>
      </c>
      <c r="B385" t="s">
        <v>271</v>
      </c>
      <c r="C385">
        <v>1261.703</v>
      </c>
    </row>
    <row r="386" spans="1:3" x14ac:dyDescent="0.2">
      <c r="A386" t="s">
        <v>554</v>
      </c>
      <c r="B386" t="s">
        <v>167</v>
      </c>
      <c r="C386">
        <v>1658.8878999999999</v>
      </c>
    </row>
    <row r="387" spans="1:3" x14ac:dyDescent="0.2">
      <c r="A387" t="s">
        <v>370</v>
      </c>
      <c r="B387" t="s">
        <v>186</v>
      </c>
      <c r="C387">
        <v>1101.5495000000001</v>
      </c>
    </row>
    <row r="388" spans="1:3" x14ac:dyDescent="0.2">
      <c r="A388" t="s">
        <v>392</v>
      </c>
      <c r="B388" t="s">
        <v>141</v>
      </c>
      <c r="C388">
        <v>899.37729999999999</v>
      </c>
    </row>
    <row r="389" spans="1:3" x14ac:dyDescent="0.2">
      <c r="A389" t="s">
        <v>703</v>
      </c>
      <c r="B389" t="s">
        <v>128</v>
      </c>
      <c r="C389">
        <v>1067.6703</v>
      </c>
    </row>
    <row r="390" spans="1:3" x14ac:dyDescent="0.2">
      <c r="A390" t="s">
        <v>769</v>
      </c>
      <c r="B390" t="s">
        <v>770</v>
      </c>
      <c r="C390">
        <v>1361.6609000000001</v>
      </c>
    </row>
    <row r="391" spans="1:3" x14ac:dyDescent="0.2">
      <c r="A391" t="s">
        <v>306</v>
      </c>
      <c r="B391" t="s">
        <v>34</v>
      </c>
      <c r="C391">
        <v>1152.5451</v>
      </c>
    </row>
    <row r="392" spans="1:3" x14ac:dyDescent="0.2">
      <c r="A392" t="s">
        <v>421</v>
      </c>
      <c r="B392" t="s">
        <v>186</v>
      </c>
      <c r="C392">
        <v>1342.7860000000001</v>
      </c>
    </row>
    <row r="393" spans="1:3" x14ac:dyDescent="0.2">
      <c r="A393" t="s">
        <v>898</v>
      </c>
      <c r="B393" t="s">
        <v>13</v>
      </c>
      <c r="C393">
        <v>1204.6233999999999</v>
      </c>
    </row>
    <row r="394" spans="1:3" x14ac:dyDescent="0.2">
      <c r="A394" t="s">
        <v>765</v>
      </c>
      <c r="B394" t="s">
        <v>31</v>
      </c>
      <c r="C394">
        <v>1470.7137</v>
      </c>
    </row>
    <row r="395" spans="1:3" x14ac:dyDescent="0.2">
      <c r="A395" t="s">
        <v>857</v>
      </c>
      <c r="B395" t="s">
        <v>215</v>
      </c>
      <c r="C395">
        <v>1853.9054000000001</v>
      </c>
    </row>
    <row r="396" spans="1:3" x14ac:dyDescent="0.2">
      <c r="A396" t="s">
        <v>1176</v>
      </c>
      <c r="B396" t="s">
        <v>128</v>
      </c>
      <c r="C396">
        <v>1197.6030000000001</v>
      </c>
    </row>
    <row r="397" spans="1:3" x14ac:dyDescent="0.2">
      <c r="A397" t="s">
        <v>1127</v>
      </c>
      <c r="B397" t="s">
        <v>128</v>
      </c>
      <c r="C397">
        <v>1088.6342</v>
      </c>
    </row>
    <row r="398" spans="1:3" x14ac:dyDescent="0.2">
      <c r="A398" t="s">
        <v>249</v>
      </c>
      <c r="B398" t="s">
        <v>50</v>
      </c>
      <c r="C398">
        <v>893.46069999999997</v>
      </c>
    </row>
    <row r="399" spans="1:3" x14ac:dyDescent="0.2">
      <c r="A399" t="s">
        <v>468</v>
      </c>
      <c r="B399" t="s">
        <v>288</v>
      </c>
      <c r="C399">
        <v>886.41449999999998</v>
      </c>
    </row>
    <row r="400" spans="1:3" x14ac:dyDescent="0.2">
      <c r="A400" t="s">
        <v>275</v>
      </c>
      <c r="B400" t="s">
        <v>167</v>
      </c>
      <c r="C400">
        <v>815.41369999999995</v>
      </c>
    </row>
    <row r="401" spans="1:3" x14ac:dyDescent="0.2">
      <c r="A401" t="s">
        <v>49</v>
      </c>
      <c r="B401" t="s">
        <v>50</v>
      </c>
      <c r="C401">
        <v>2254.1376</v>
      </c>
    </row>
    <row r="402" spans="1:3" x14ac:dyDescent="0.2">
      <c r="A402" t="s">
        <v>166</v>
      </c>
      <c r="B402" t="s">
        <v>167</v>
      </c>
      <c r="C402">
        <v>1289.6098999999999</v>
      </c>
    </row>
    <row r="403" spans="1:3" x14ac:dyDescent="0.2">
      <c r="A403" t="s">
        <v>903</v>
      </c>
      <c r="B403" t="s">
        <v>13</v>
      </c>
      <c r="C403">
        <v>1657.8933999999999</v>
      </c>
    </row>
    <row r="404" spans="1:3" x14ac:dyDescent="0.2">
      <c r="A404" t="s">
        <v>896</v>
      </c>
      <c r="B404" t="s">
        <v>50</v>
      </c>
      <c r="C404">
        <v>1090.6386</v>
      </c>
    </row>
    <row r="405" spans="1:3" x14ac:dyDescent="0.2">
      <c r="A405" t="s">
        <v>460</v>
      </c>
      <c r="B405" t="s">
        <v>266</v>
      </c>
      <c r="C405">
        <v>1365.6599000000001</v>
      </c>
    </row>
    <row r="406" spans="1:3" x14ac:dyDescent="0.2">
      <c r="A406" t="s">
        <v>358</v>
      </c>
      <c r="B406" t="s">
        <v>128</v>
      </c>
      <c r="C406">
        <v>1087.6025999999999</v>
      </c>
    </row>
    <row r="407" spans="1:3" x14ac:dyDescent="0.2">
      <c r="A407" t="s">
        <v>1132</v>
      </c>
      <c r="B407" t="s">
        <v>100</v>
      </c>
      <c r="C407">
        <v>1027.6025999999999</v>
      </c>
    </row>
    <row r="408" spans="1:3" x14ac:dyDescent="0.2">
      <c r="A408" t="s">
        <v>999</v>
      </c>
      <c r="B408" t="s">
        <v>31</v>
      </c>
      <c r="C408">
        <v>907.5127</v>
      </c>
    </row>
    <row r="409" spans="1:3" x14ac:dyDescent="0.2">
      <c r="A409" t="s">
        <v>188</v>
      </c>
      <c r="B409" t="s">
        <v>186</v>
      </c>
      <c r="C409">
        <v>1160.6554000000001</v>
      </c>
    </row>
    <row r="410" spans="1:3" x14ac:dyDescent="0.2">
      <c r="A410" t="s">
        <v>981</v>
      </c>
      <c r="B410" t="s">
        <v>73</v>
      </c>
      <c r="C410">
        <v>1143.5884000000001</v>
      </c>
    </row>
    <row r="411" spans="1:3" x14ac:dyDescent="0.2">
      <c r="A411" t="s">
        <v>1214</v>
      </c>
      <c r="B411" t="s">
        <v>62</v>
      </c>
      <c r="C411">
        <v>1758.8974000000001</v>
      </c>
    </row>
    <row r="412" spans="1:3" x14ac:dyDescent="0.2">
      <c r="A412" t="s">
        <v>507</v>
      </c>
      <c r="B412" t="s">
        <v>215</v>
      </c>
      <c r="C412">
        <v>827.48649999999998</v>
      </c>
    </row>
    <row r="413" spans="1:3" x14ac:dyDescent="0.2">
      <c r="A413" t="s">
        <v>1085</v>
      </c>
      <c r="B413" t="s">
        <v>1086</v>
      </c>
      <c r="C413">
        <v>1043.6128000000001</v>
      </c>
    </row>
    <row r="414" spans="1:3" x14ac:dyDescent="0.2">
      <c r="A414" t="s">
        <v>889</v>
      </c>
      <c r="B414" t="s">
        <v>50</v>
      </c>
      <c r="C414">
        <v>1163.6298999999999</v>
      </c>
    </row>
    <row r="415" spans="1:3" x14ac:dyDescent="0.2">
      <c r="A415" t="s">
        <v>1229</v>
      </c>
      <c r="B415" t="s">
        <v>13</v>
      </c>
      <c r="C415">
        <v>1381.6911</v>
      </c>
    </row>
    <row r="416" spans="1:3" x14ac:dyDescent="0.2">
      <c r="A416" t="s">
        <v>634</v>
      </c>
      <c r="B416" t="s">
        <v>34</v>
      </c>
      <c r="C416">
        <v>772.4443</v>
      </c>
    </row>
    <row r="417" spans="1:3" x14ac:dyDescent="0.2">
      <c r="A417" t="s">
        <v>1114</v>
      </c>
      <c r="B417" t="s">
        <v>34</v>
      </c>
      <c r="C417">
        <v>770.49019999999996</v>
      </c>
    </row>
    <row r="418" spans="1:3" x14ac:dyDescent="0.2">
      <c r="A418" t="s">
        <v>1038</v>
      </c>
      <c r="B418" t="s">
        <v>13</v>
      </c>
      <c r="C418">
        <v>2212.1714000000002</v>
      </c>
    </row>
    <row r="419" spans="1:3" x14ac:dyDescent="0.2">
      <c r="A419" t="s">
        <v>504</v>
      </c>
      <c r="B419" t="s">
        <v>31</v>
      </c>
      <c r="C419">
        <v>1083.6651999999999</v>
      </c>
    </row>
    <row r="420" spans="1:3" x14ac:dyDescent="0.2">
      <c r="A420" t="s">
        <v>1091</v>
      </c>
      <c r="B420" t="s">
        <v>13</v>
      </c>
      <c r="C420">
        <v>1086.5669</v>
      </c>
    </row>
    <row r="421" spans="1:3" x14ac:dyDescent="0.2">
      <c r="A421" t="s">
        <v>1082</v>
      </c>
      <c r="B421" t="s">
        <v>31</v>
      </c>
      <c r="C421">
        <v>1260.6826000000001</v>
      </c>
    </row>
    <row r="422" spans="1:3" x14ac:dyDescent="0.2">
      <c r="A422" t="s">
        <v>791</v>
      </c>
      <c r="B422" t="s">
        <v>215</v>
      </c>
      <c r="C422">
        <v>1069.5669</v>
      </c>
    </row>
    <row r="423" spans="1:3" x14ac:dyDescent="0.2">
      <c r="A423" t="s">
        <v>1047</v>
      </c>
      <c r="B423" t="s">
        <v>13</v>
      </c>
      <c r="C423">
        <v>909.53959999999995</v>
      </c>
    </row>
    <row r="424" spans="1:3" x14ac:dyDescent="0.2">
      <c r="A424" t="s">
        <v>196</v>
      </c>
      <c r="B424" t="s">
        <v>13</v>
      </c>
      <c r="C424">
        <v>914.55489999999998</v>
      </c>
    </row>
    <row r="425" spans="1:3" x14ac:dyDescent="0.2">
      <c r="A425" t="s">
        <v>1067</v>
      </c>
      <c r="B425" t="s">
        <v>334</v>
      </c>
      <c r="C425">
        <v>829.46579999999994</v>
      </c>
    </row>
    <row r="426" spans="1:3" x14ac:dyDescent="0.2">
      <c r="A426" t="s">
        <v>9</v>
      </c>
      <c r="B426" t="s">
        <v>10</v>
      </c>
      <c r="C426">
        <v>1213.6125</v>
      </c>
    </row>
  </sheetData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rgets_found</vt:lpstr>
      <vt:lpstr>Raw_data</vt:lpstr>
      <vt:lpstr>Dup_remov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xi Cai</dc:creator>
  <cp:lastModifiedBy>Corbett, Kevin</cp:lastModifiedBy>
  <dcterms:created xsi:type="dcterms:W3CDTF">2023-08-31T20:33:19Z</dcterms:created>
  <dcterms:modified xsi:type="dcterms:W3CDTF">2023-09-26T02:27:34Z</dcterms:modified>
</cp:coreProperties>
</file>